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oit/BoxSync/bl/data/Aging/Mouse/MACA_Bulk_0319/Oliver/DE/Corr.log10fdr.DE.genes.PerTissue/"/>
    </mc:Choice>
  </mc:AlternateContent>
  <xr:revisionPtr revIDLastSave="0" documentId="8_{25EE5E2F-C956-3741-B08E-B46A05004E25}" xr6:coauthVersionLast="43" xr6:coauthVersionMax="43" xr10:uidLastSave="{00000000-0000-0000-0000-000000000000}"/>
  <bookViews>
    <workbookView xWindow="1580" yWindow="1960" windowWidth="26840" windowHeight="15200" xr2:uid="{00000000-000D-0000-FFFF-FFFF00000000}"/>
  </bookViews>
  <sheets>
    <sheet name="Table1.paper" sheetId="1" r:id="rId1"/>
  </sheets>
  <calcPr calcId="0"/>
</workbook>
</file>

<file path=xl/sharedStrings.xml><?xml version="1.0" encoding="utf-8"?>
<sst xmlns="http://schemas.openxmlformats.org/spreadsheetml/2006/main" count="290" uniqueCount="26">
  <si>
    <t>3_vs_6</t>
  </si>
  <si>
    <t>3_vs_9</t>
  </si>
  <si>
    <t>3_vs_12</t>
  </si>
  <si>
    <t>3_vs_15</t>
  </si>
  <si>
    <t>3_vs_18</t>
  </si>
  <si>
    <t>3_vs_21</t>
  </si>
  <si>
    <t>3_vs_24</t>
  </si>
  <si>
    <t>3_vs_27</t>
  </si>
  <si>
    <t>Bone</t>
  </si>
  <si>
    <t>Brain</t>
  </si>
  <si>
    <t>Brown_Fat</t>
  </si>
  <si>
    <t>Gonadal_Fat</t>
  </si>
  <si>
    <t>Heart</t>
  </si>
  <si>
    <t>Kidney</t>
  </si>
  <si>
    <t>Limb_Muscle</t>
  </si>
  <si>
    <t>Liver</t>
  </si>
  <si>
    <t>Lung</t>
  </si>
  <si>
    <t>Marrow</t>
  </si>
  <si>
    <t>Mesenteric_Fat</t>
  </si>
  <si>
    <t>Pancreas</t>
  </si>
  <si>
    <t>Skin</t>
  </si>
  <si>
    <t>Small_Intestine</t>
  </si>
  <si>
    <t>Spleen</t>
  </si>
  <si>
    <t>Subcutaneous_Fat</t>
  </si>
  <si>
    <t>White_Blood_Cells</t>
  </si>
  <si>
    <t>Table 1. Pairwise spearman correlation coefficients between -log10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1"/>
  <sheetViews>
    <sheetView tabSelected="1" zoomScale="92" workbookViewId="0">
      <selection activeCell="J11" sqref="J11"/>
    </sheetView>
  </sheetViews>
  <sheetFormatPr baseColWidth="10" defaultRowHeight="16" x14ac:dyDescent="0.2"/>
  <cols>
    <col min="1" max="1" width="12.83203125" customWidth="1"/>
    <col min="2" max="3" width="6.83203125" style="1" bestFit="1" customWidth="1"/>
    <col min="4" max="9" width="8" style="1" bestFit="1" customWidth="1"/>
  </cols>
  <sheetData>
    <row r="1" spans="1:9" x14ac:dyDescent="0.2">
      <c r="A1" t="s">
        <v>25</v>
      </c>
    </row>
    <row r="3" spans="1:9" x14ac:dyDescent="0.2">
      <c r="A3" t="s">
        <v>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spans="1:9" x14ac:dyDescent="0.2">
      <c r="A4" t="s">
        <v>0</v>
      </c>
      <c r="B4" s="3">
        <v>1</v>
      </c>
      <c r="C4" s="3">
        <v>0.57540011685195602</v>
      </c>
      <c r="D4" s="3">
        <v>0.69469144776421399</v>
      </c>
      <c r="E4" s="3">
        <v>0.30487900552094299</v>
      </c>
      <c r="F4" s="3">
        <v>0.36867938901689701</v>
      </c>
      <c r="G4" s="3">
        <v>0.64228098926977994</v>
      </c>
      <c r="H4" s="3">
        <v>0.78720074022456998</v>
      </c>
      <c r="I4" s="3">
        <v>0.82089443668520101</v>
      </c>
    </row>
    <row r="5" spans="1:9" x14ac:dyDescent="0.2">
      <c r="A5" t="s">
        <v>1</v>
      </c>
      <c r="B5" s="3">
        <v>0.57540011685195602</v>
      </c>
      <c r="C5" s="3">
        <v>1</v>
      </c>
      <c r="D5" s="3">
        <v>0.62992087086023196</v>
      </c>
      <c r="E5" s="3">
        <v>0.49591853954201098</v>
      </c>
      <c r="F5" s="3">
        <v>0.58517677464808504</v>
      </c>
      <c r="G5" s="3">
        <v>0.67890522709693402</v>
      </c>
      <c r="H5" s="3">
        <v>0.60262329468589904</v>
      </c>
      <c r="I5" s="3">
        <v>0.53681843328807899</v>
      </c>
    </row>
    <row r="6" spans="1:9" x14ac:dyDescent="0.2">
      <c r="A6" t="s">
        <v>2</v>
      </c>
      <c r="B6" s="3">
        <v>0.69469144776421399</v>
      </c>
      <c r="C6" s="3">
        <v>0.62992087086023196</v>
      </c>
      <c r="D6" s="3">
        <v>1</v>
      </c>
      <c r="E6" s="3">
        <v>0.31768358933830199</v>
      </c>
      <c r="F6" s="3">
        <v>0.29798844601767699</v>
      </c>
      <c r="G6" s="3">
        <v>0.63496688588873995</v>
      </c>
      <c r="H6" s="3">
        <v>0.807938460797194</v>
      </c>
      <c r="I6" s="3">
        <v>0.65209418340556402</v>
      </c>
    </row>
    <row r="7" spans="1:9" x14ac:dyDescent="0.2">
      <c r="A7" t="s">
        <v>3</v>
      </c>
      <c r="B7" s="3">
        <v>0.30487900552094299</v>
      </c>
      <c r="C7" s="3">
        <v>0.49591853954201098</v>
      </c>
      <c r="D7" s="3">
        <v>0.31768358933830199</v>
      </c>
      <c r="E7" s="3">
        <v>1</v>
      </c>
      <c r="F7" s="3">
        <v>0.483967563343561</v>
      </c>
      <c r="G7" s="3">
        <v>0.38639005192756798</v>
      </c>
      <c r="H7" s="3">
        <v>0.305245014345909</v>
      </c>
      <c r="I7" s="3">
        <v>0.27631798904803601</v>
      </c>
    </row>
    <row r="8" spans="1:9" x14ac:dyDescent="0.2">
      <c r="A8" t="s">
        <v>4</v>
      </c>
      <c r="B8" s="3">
        <v>0.36867938901689701</v>
      </c>
      <c r="C8" s="3">
        <v>0.58517677464808504</v>
      </c>
      <c r="D8" s="3">
        <v>0.29798844601767699</v>
      </c>
      <c r="E8" s="3">
        <v>0.483967563343561</v>
      </c>
      <c r="F8" s="3">
        <v>1</v>
      </c>
      <c r="G8" s="3">
        <v>0.57699697487822899</v>
      </c>
      <c r="H8" s="3">
        <v>0.32058913593953903</v>
      </c>
      <c r="I8" s="3">
        <v>0.40139718348292303</v>
      </c>
    </row>
    <row r="9" spans="1:9" x14ac:dyDescent="0.2">
      <c r="A9" t="s">
        <v>5</v>
      </c>
      <c r="B9" s="3">
        <v>0.64228098926977994</v>
      </c>
      <c r="C9" s="3">
        <v>0.67890522709693402</v>
      </c>
      <c r="D9" s="3">
        <v>0.63496688588873995</v>
      </c>
      <c r="E9" s="3">
        <v>0.38639005192756798</v>
      </c>
      <c r="F9" s="3">
        <v>0.57699697487822899</v>
      </c>
      <c r="G9" s="3">
        <v>1</v>
      </c>
      <c r="H9" s="3">
        <v>0.653754426808558</v>
      </c>
      <c r="I9" s="3">
        <v>0.64675665452053999</v>
      </c>
    </row>
    <row r="10" spans="1:9" x14ac:dyDescent="0.2">
      <c r="A10" t="s">
        <v>6</v>
      </c>
      <c r="B10" s="3">
        <v>0.78720074022456998</v>
      </c>
      <c r="C10" s="3">
        <v>0.60262329468589904</v>
      </c>
      <c r="D10" s="3">
        <v>0.807938460797194</v>
      </c>
      <c r="E10" s="3">
        <v>0.305245014345909</v>
      </c>
      <c r="F10" s="3">
        <v>0.32058913593953903</v>
      </c>
      <c r="G10" s="3">
        <v>0.653754426808558</v>
      </c>
      <c r="H10" s="3">
        <v>1</v>
      </c>
      <c r="I10" s="3">
        <v>0.75442365690961299</v>
      </c>
    </row>
    <row r="11" spans="1:9" x14ac:dyDescent="0.2">
      <c r="A11" t="s">
        <v>7</v>
      </c>
      <c r="B11" s="3">
        <v>0.82089443668520101</v>
      </c>
      <c r="C11" s="3">
        <v>0.53681843328807899</v>
      </c>
      <c r="D11" s="3">
        <v>0.65209418340556402</v>
      </c>
      <c r="E11" s="3">
        <v>0.27631798904803601</v>
      </c>
      <c r="F11" s="3">
        <v>0.40139718348292303</v>
      </c>
      <c r="G11" s="3">
        <v>0.64675665452053999</v>
      </c>
      <c r="H11" s="3">
        <v>0.75442365690961299</v>
      </c>
      <c r="I11" s="3">
        <v>1</v>
      </c>
    </row>
    <row r="13" spans="1:9" x14ac:dyDescent="0.2">
      <c r="A13" t="s">
        <v>9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</row>
    <row r="14" spans="1:9" x14ac:dyDescent="0.2">
      <c r="A14" t="s">
        <v>0</v>
      </c>
      <c r="B14" s="3">
        <v>1</v>
      </c>
      <c r="C14" s="3">
        <v>0.166089707114039</v>
      </c>
      <c r="D14" s="3">
        <v>0.114292862915416</v>
      </c>
      <c r="E14" s="3">
        <v>7.9700235813367507E-2</v>
      </c>
      <c r="F14" s="3">
        <v>0.141286929646184</v>
      </c>
      <c r="G14" s="3">
        <v>0.13660748079381499</v>
      </c>
      <c r="H14" s="3">
        <v>0.124844139826085</v>
      </c>
      <c r="I14" s="3">
        <v>0.123491348474149</v>
      </c>
    </row>
    <row r="15" spans="1:9" x14ac:dyDescent="0.2">
      <c r="A15" t="s">
        <v>1</v>
      </c>
      <c r="B15" s="3">
        <v>0.166089707114039</v>
      </c>
      <c r="C15" s="3">
        <v>1</v>
      </c>
      <c r="D15" s="3">
        <v>8.6487503400704505E-2</v>
      </c>
      <c r="E15" s="3">
        <v>6.1188517451687602E-2</v>
      </c>
      <c r="F15" s="3">
        <v>0.103517867445528</v>
      </c>
      <c r="G15" s="3">
        <v>8.4320459155590194E-2</v>
      </c>
      <c r="H15" s="3">
        <v>6.9509706213553596E-2</v>
      </c>
      <c r="I15" s="3">
        <v>6.1658918845841598E-2</v>
      </c>
    </row>
    <row r="16" spans="1:9" x14ac:dyDescent="0.2">
      <c r="A16" t="s">
        <v>2</v>
      </c>
      <c r="B16" s="3">
        <v>0.114292862915416</v>
      </c>
      <c r="C16" s="3">
        <v>8.6487503400704505E-2</v>
      </c>
      <c r="D16" s="3">
        <v>1</v>
      </c>
      <c r="E16" s="3">
        <v>0.55671336871640298</v>
      </c>
      <c r="F16" s="3">
        <v>0.32764636699111099</v>
      </c>
      <c r="G16" s="3">
        <v>0.75018444657683103</v>
      </c>
      <c r="H16" s="3">
        <v>0.66148889685151702</v>
      </c>
      <c r="I16" s="3">
        <v>0.63104621057900301</v>
      </c>
    </row>
    <row r="17" spans="1:9" x14ac:dyDescent="0.2">
      <c r="A17" t="s">
        <v>3</v>
      </c>
      <c r="B17" s="3">
        <v>7.9700235813367507E-2</v>
      </c>
      <c r="C17" s="3">
        <v>6.1188517451687602E-2</v>
      </c>
      <c r="D17" s="3">
        <v>0.55671336871640298</v>
      </c>
      <c r="E17" s="3">
        <v>1</v>
      </c>
      <c r="F17" s="3">
        <v>0.169390363096489</v>
      </c>
      <c r="G17" s="3">
        <v>0.59321024541355005</v>
      </c>
      <c r="H17" s="3">
        <v>0.68559377121604603</v>
      </c>
      <c r="I17" s="3">
        <v>0.66923870609879399</v>
      </c>
    </row>
    <row r="18" spans="1:9" x14ac:dyDescent="0.2">
      <c r="A18" t="s">
        <v>4</v>
      </c>
      <c r="B18" s="3">
        <v>0.141286929646184</v>
      </c>
      <c r="C18" s="3">
        <v>0.103517867445528</v>
      </c>
      <c r="D18" s="3">
        <v>0.32764636699111099</v>
      </c>
      <c r="E18" s="3">
        <v>0.169390363096489</v>
      </c>
      <c r="F18" s="3">
        <v>1</v>
      </c>
      <c r="G18" s="3">
        <v>0.31492042662499398</v>
      </c>
      <c r="H18" s="3">
        <v>0.28527997434424701</v>
      </c>
      <c r="I18" s="3">
        <v>0.28275437982152901</v>
      </c>
    </row>
    <row r="19" spans="1:9" x14ac:dyDescent="0.2">
      <c r="A19" t="s">
        <v>5</v>
      </c>
      <c r="B19" s="3">
        <v>0.13660748079381499</v>
      </c>
      <c r="C19" s="3">
        <v>8.4320459155590194E-2</v>
      </c>
      <c r="D19" s="3">
        <v>0.75018444657683103</v>
      </c>
      <c r="E19" s="3">
        <v>0.59321024541355005</v>
      </c>
      <c r="F19" s="3">
        <v>0.31492042662499398</v>
      </c>
      <c r="G19" s="3">
        <v>1</v>
      </c>
      <c r="H19" s="3">
        <v>0.68301674320161498</v>
      </c>
      <c r="I19" s="3">
        <v>0.66973674291618202</v>
      </c>
    </row>
    <row r="20" spans="1:9" x14ac:dyDescent="0.2">
      <c r="A20" t="s">
        <v>6</v>
      </c>
      <c r="B20" s="3">
        <v>0.124844139826085</v>
      </c>
      <c r="C20" s="3">
        <v>6.9509706213553596E-2</v>
      </c>
      <c r="D20" s="3">
        <v>0.66148889685151702</v>
      </c>
      <c r="E20" s="3">
        <v>0.68559377121604603</v>
      </c>
      <c r="F20" s="3">
        <v>0.28527997434424701</v>
      </c>
      <c r="G20" s="3">
        <v>0.68301674320161498</v>
      </c>
      <c r="H20" s="3">
        <v>1</v>
      </c>
      <c r="I20" s="3">
        <v>0.76948039346317798</v>
      </c>
    </row>
    <row r="21" spans="1:9" x14ac:dyDescent="0.2">
      <c r="A21" t="s">
        <v>7</v>
      </c>
      <c r="B21" s="3">
        <v>0.123491348474149</v>
      </c>
      <c r="C21" s="3">
        <v>6.1658918845841598E-2</v>
      </c>
      <c r="D21" s="3">
        <v>0.63104621057900301</v>
      </c>
      <c r="E21" s="3">
        <v>0.66923870609879399</v>
      </c>
      <c r="F21" s="3">
        <v>0.28275437982152901</v>
      </c>
      <c r="G21" s="3">
        <v>0.66973674291618202</v>
      </c>
      <c r="H21" s="3">
        <v>0.76948039346317798</v>
      </c>
      <c r="I21" s="3">
        <v>1</v>
      </c>
    </row>
    <row r="23" spans="1:9" x14ac:dyDescent="0.2">
      <c r="A23" t="s">
        <v>10</v>
      </c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</row>
    <row r="24" spans="1:9" x14ac:dyDescent="0.2">
      <c r="A24" t="s">
        <v>0</v>
      </c>
      <c r="B24" s="3">
        <v>1</v>
      </c>
      <c r="C24" s="3">
        <v>0.288291967465725</v>
      </c>
      <c r="D24" s="3">
        <v>0.30137076889203701</v>
      </c>
      <c r="E24" s="3">
        <v>0.88932907006245798</v>
      </c>
      <c r="F24" s="3">
        <v>0.44695151040527298</v>
      </c>
      <c r="G24" s="3">
        <v>0.46300177676291299</v>
      </c>
      <c r="H24" s="3">
        <v>0.70804753474695203</v>
      </c>
      <c r="I24" s="3">
        <v>0.463436789589869</v>
      </c>
    </row>
    <row r="25" spans="1:9" x14ac:dyDescent="0.2">
      <c r="A25" t="s">
        <v>1</v>
      </c>
      <c r="B25" s="3">
        <v>0.288291967465725</v>
      </c>
      <c r="C25" s="3">
        <v>1</v>
      </c>
      <c r="D25" s="3">
        <v>0.75311480065028702</v>
      </c>
      <c r="E25" s="3">
        <v>0.32086576695941799</v>
      </c>
      <c r="F25" s="3">
        <v>0.66115279135425298</v>
      </c>
      <c r="G25" s="3">
        <v>0.67397876221858399</v>
      </c>
      <c r="H25" s="3">
        <v>0.43761623147018702</v>
      </c>
      <c r="I25" s="3">
        <v>0.64572652403349995</v>
      </c>
    </row>
    <row r="26" spans="1:9" x14ac:dyDescent="0.2">
      <c r="A26" t="s">
        <v>2</v>
      </c>
      <c r="B26" s="3">
        <v>0.30137076889203701</v>
      </c>
      <c r="C26" s="3">
        <v>0.75311480065028702</v>
      </c>
      <c r="D26" s="3">
        <v>1</v>
      </c>
      <c r="E26" s="3">
        <v>0.34339770409100501</v>
      </c>
      <c r="F26" s="3">
        <v>0.731797430147894</v>
      </c>
      <c r="G26" s="3">
        <v>0.77218789347003403</v>
      </c>
      <c r="H26" s="3">
        <v>0.47409409944522202</v>
      </c>
      <c r="I26" s="3">
        <v>0.70820243317658704</v>
      </c>
    </row>
    <row r="27" spans="1:9" x14ac:dyDescent="0.2">
      <c r="A27" t="s">
        <v>3</v>
      </c>
      <c r="B27" s="3">
        <v>0.88932907006245798</v>
      </c>
      <c r="C27" s="3">
        <v>0.32086576695941799</v>
      </c>
      <c r="D27" s="3">
        <v>0.34339770409100501</v>
      </c>
      <c r="E27" s="3">
        <v>1</v>
      </c>
      <c r="F27" s="3">
        <v>0.49098247724113597</v>
      </c>
      <c r="G27" s="3">
        <v>0.52068861439480696</v>
      </c>
      <c r="H27" s="3">
        <v>0.75058490616630102</v>
      </c>
      <c r="I27" s="3">
        <v>0.497608761069113</v>
      </c>
    </row>
    <row r="28" spans="1:9" x14ac:dyDescent="0.2">
      <c r="A28" t="s">
        <v>4</v>
      </c>
      <c r="B28" s="3">
        <v>0.44695151040527298</v>
      </c>
      <c r="C28" s="3">
        <v>0.66115279135425298</v>
      </c>
      <c r="D28" s="3">
        <v>0.731797430147894</v>
      </c>
      <c r="E28" s="3">
        <v>0.49098247724113597</v>
      </c>
      <c r="F28" s="3">
        <v>1</v>
      </c>
      <c r="G28" s="3">
        <v>0.80551718351893398</v>
      </c>
      <c r="H28" s="3">
        <v>0.62393138688083305</v>
      </c>
      <c r="I28" s="3">
        <v>0.86155227797498701</v>
      </c>
    </row>
    <row r="29" spans="1:9" x14ac:dyDescent="0.2">
      <c r="A29" t="s">
        <v>5</v>
      </c>
      <c r="B29" s="3">
        <v>0.46300177676291299</v>
      </c>
      <c r="C29" s="3">
        <v>0.67397876221858399</v>
      </c>
      <c r="D29" s="3">
        <v>0.77218789347003403</v>
      </c>
      <c r="E29" s="3">
        <v>0.52068861439480696</v>
      </c>
      <c r="F29" s="3">
        <v>0.80551718351893398</v>
      </c>
      <c r="G29" s="3">
        <v>1</v>
      </c>
      <c r="H29" s="3">
        <v>0.62849630998267303</v>
      </c>
      <c r="I29" s="3">
        <v>0.79273072283952495</v>
      </c>
    </row>
    <row r="30" spans="1:9" x14ac:dyDescent="0.2">
      <c r="A30" t="s">
        <v>6</v>
      </c>
      <c r="B30" s="3">
        <v>0.70804753474695203</v>
      </c>
      <c r="C30" s="3">
        <v>0.43761623147018702</v>
      </c>
      <c r="D30" s="3">
        <v>0.47409409944522202</v>
      </c>
      <c r="E30" s="3">
        <v>0.75058490616630102</v>
      </c>
      <c r="F30" s="3">
        <v>0.62393138688083305</v>
      </c>
      <c r="G30" s="3">
        <v>0.62849630998267303</v>
      </c>
      <c r="H30" s="3">
        <v>1</v>
      </c>
      <c r="I30" s="3">
        <v>0.65064307071523197</v>
      </c>
    </row>
    <row r="31" spans="1:9" x14ac:dyDescent="0.2">
      <c r="A31" t="s">
        <v>7</v>
      </c>
      <c r="B31" s="3">
        <v>0.463436789589869</v>
      </c>
      <c r="C31" s="3">
        <v>0.64572652403349995</v>
      </c>
      <c r="D31" s="3">
        <v>0.70820243317658704</v>
      </c>
      <c r="E31" s="3">
        <v>0.497608761069113</v>
      </c>
      <c r="F31" s="3">
        <v>0.86155227797498701</v>
      </c>
      <c r="G31" s="3">
        <v>0.79273072283952495</v>
      </c>
      <c r="H31" s="3">
        <v>0.65064307071523197</v>
      </c>
      <c r="I31" s="3">
        <v>1</v>
      </c>
    </row>
    <row r="33" spans="1:9" x14ac:dyDescent="0.2">
      <c r="A33" t="s">
        <v>11</v>
      </c>
      <c r="B33" s="1" t="s">
        <v>0</v>
      </c>
      <c r="C33" s="1" t="s">
        <v>1</v>
      </c>
      <c r="D33" s="1" t="s">
        <v>2</v>
      </c>
      <c r="E33" s="1" t="s">
        <v>3</v>
      </c>
      <c r="F33" s="1" t="s">
        <v>4</v>
      </c>
      <c r="G33" s="1" t="s">
        <v>5</v>
      </c>
      <c r="H33" s="1" t="s">
        <v>6</v>
      </c>
      <c r="I33" s="1" t="s">
        <v>7</v>
      </c>
    </row>
    <row r="34" spans="1:9" x14ac:dyDescent="0.2">
      <c r="A34" t="s">
        <v>0</v>
      </c>
      <c r="B34" s="3">
        <v>1</v>
      </c>
      <c r="C34" s="3">
        <v>0.66098514605897596</v>
      </c>
      <c r="D34" s="3">
        <v>0.57638519899388896</v>
      </c>
      <c r="E34" s="3">
        <v>0.57677598523934503</v>
      </c>
      <c r="F34" s="3">
        <v>0.54024862033856502</v>
      </c>
      <c r="G34" s="3">
        <v>0.52113511678465296</v>
      </c>
      <c r="H34" s="3">
        <v>0.61645868089671796</v>
      </c>
      <c r="I34" s="3">
        <v>0.47637599096932198</v>
      </c>
    </row>
    <row r="35" spans="1:9" x14ac:dyDescent="0.2">
      <c r="A35" t="s">
        <v>1</v>
      </c>
      <c r="B35" s="3">
        <v>0.66098514605897596</v>
      </c>
      <c r="C35" s="3">
        <v>1</v>
      </c>
      <c r="D35" s="3">
        <v>0.603620675516505</v>
      </c>
      <c r="E35" s="3">
        <v>0.58858570972842505</v>
      </c>
      <c r="F35" s="3">
        <v>0.51442111236576804</v>
      </c>
      <c r="G35" s="3">
        <v>0.554206246705511</v>
      </c>
      <c r="H35" s="3">
        <v>0.59990803498114897</v>
      </c>
      <c r="I35" s="3">
        <v>0.472920881988945</v>
      </c>
    </row>
    <row r="36" spans="1:9" x14ac:dyDescent="0.2">
      <c r="A36" t="s">
        <v>2</v>
      </c>
      <c r="B36" s="3">
        <v>0.57638519899388896</v>
      </c>
      <c r="C36" s="3">
        <v>0.603620675516505</v>
      </c>
      <c r="D36" s="3">
        <v>1</v>
      </c>
      <c r="E36" s="3">
        <v>0.61566135635927099</v>
      </c>
      <c r="F36" s="3">
        <v>0.55695532618742105</v>
      </c>
      <c r="G36" s="3">
        <v>0.58320003634198503</v>
      </c>
      <c r="H36" s="3">
        <v>0.55509954698639796</v>
      </c>
      <c r="I36" s="3">
        <v>0.47550696716169399</v>
      </c>
    </row>
    <row r="37" spans="1:9" x14ac:dyDescent="0.2">
      <c r="A37" t="s">
        <v>3</v>
      </c>
      <c r="B37" s="3">
        <v>0.57677598523934503</v>
      </c>
      <c r="C37" s="3">
        <v>0.58858570972842505</v>
      </c>
      <c r="D37" s="3">
        <v>0.61566135635927099</v>
      </c>
      <c r="E37" s="3">
        <v>1</v>
      </c>
      <c r="F37" s="3">
        <v>0.64636162303555</v>
      </c>
      <c r="G37" s="3">
        <v>0.70997024858262003</v>
      </c>
      <c r="H37" s="3">
        <v>0.61502350528331096</v>
      </c>
      <c r="I37" s="3">
        <v>0.58697948219993401</v>
      </c>
    </row>
    <row r="38" spans="1:9" x14ac:dyDescent="0.2">
      <c r="A38" t="s">
        <v>4</v>
      </c>
      <c r="B38" s="3">
        <v>0.54024862033856502</v>
      </c>
      <c r="C38" s="3">
        <v>0.51442111236576804</v>
      </c>
      <c r="D38" s="3">
        <v>0.55695532618742105</v>
      </c>
      <c r="E38" s="3">
        <v>0.64636162303555</v>
      </c>
      <c r="F38" s="3">
        <v>1</v>
      </c>
      <c r="G38" s="3">
        <v>0.62061127367566904</v>
      </c>
      <c r="H38" s="3">
        <v>0.56235731223787599</v>
      </c>
      <c r="I38" s="3">
        <v>0.58943208707920103</v>
      </c>
    </row>
    <row r="39" spans="1:9" x14ac:dyDescent="0.2">
      <c r="A39" t="s">
        <v>5</v>
      </c>
      <c r="B39" s="3">
        <v>0.52113511678465296</v>
      </c>
      <c r="C39" s="3">
        <v>0.554206246705511</v>
      </c>
      <c r="D39" s="3">
        <v>0.58320003634198503</v>
      </c>
      <c r="E39" s="3">
        <v>0.70997024858262003</v>
      </c>
      <c r="F39" s="3">
        <v>0.62061127367566904</v>
      </c>
      <c r="G39" s="3">
        <v>1</v>
      </c>
      <c r="H39" s="3">
        <v>0.643369613304831</v>
      </c>
      <c r="I39" s="3">
        <v>0.65643793828480101</v>
      </c>
    </row>
    <row r="40" spans="1:9" x14ac:dyDescent="0.2">
      <c r="A40" t="s">
        <v>6</v>
      </c>
      <c r="B40" s="3">
        <v>0.61645868089671796</v>
      </c>
      <c r="C40" s="3">
        <v>0.59990803498114897</v>
      </c>
      <c r="D40" s="3">
        <v>0.55509954698639796</v>
      </c>
      <c r="E40" s="3">
        <v>0.61502350528331096</v>
      </c>
      <c r="F40" s="3">
        <v>0.56235731223787599</v>
      </c>
      <c r="G40" s="3">
        <v>0.643369613304831</v>
      </c>
      <c r="H40" s="3">
        <v>1</v>
      </c>
      <c r="I40" s="3">
        <v>0.67230188671721303</v>
      </c>
    </row>
    <row r="41" spans="1:9" x14ac:dyDescent="0.2">
      <c r="A41" t="s">
        <v>7</v>
      </c>
      <c r="B41" s="3">
        <v>0.47637599096932198</v>
      </c>
      <c r="C41" s="3">
        <v>0.472920881988945</v>
      </c>
      <c r="D41" s="3">
        <v>0.47550696716169399</v>
      </c>
      <c r="E41" s="3">
        <v>0.58697948219993401</v>
      </c>
      <c r="F41" s="3">
        <v>0.58943208707920103</v>
      </c>
      <c r="G41" s="3">
        <v>0.65643793828480101</v>
      </c>
      <c r="H41" s="3">
        <v>0.67230188671721303</v>
      </c>
      <c r="I41" s="3">
        <v>1</v>
      </c>
    </row>
    <row r="43" spans="1:9" x14ac:dyDescent="0.2">
      <c r="A43" t="s">
        <v>12</v>
      </c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6</v>
      </c>
      <c r="I43" s="1" t="s">
        <v>7</v>
      </c>
    </row>
    <row r="44" spans="1:9" x14ac:dyDescent="0.2">
      <c r="A44" t="s">
        <v>0</v>
      </c>
      <c r="B44" s="3">
        <v>1</v>
      </c>
      <c r="C44" s="3">
        <v>0.27817253968118899</v>
      </c>
      <c r="D44" s="3">
        <v>0.374194396711588</v>
      </c>
      <c r="E44" s="3">
        <v>0.30504508547945403</v>
      </c>
      <c r="F44" s="3">
        <v>0.363556629652518</v>
      </c>
      <c r="G44" s="3">
        <v>0.27043735028785698</v>
      </c>
      <c r="H44" s="3">
        <v>0.25692152778259902</v>
      </c>
      <c r="I44" s="3">
        <v>0.28663640377919802</v>
      </c>
    </row>
    <row r="45" spans="1:9" x14ac:dyDescent="0.2">
      <c r="A45" t="s">
        <v>1</v>
      </c>
      <c r="B45" s="3">
        <v>0.27817253968118899</v>
      </c>
      <c r="C45" s="3">
        <v>1</v>
      </c>
      <c r="D45" s="3">
        <v>0.72912941894741501</v>
      </c>
      <c r="E45" s="3">
        <v>0.86034074354171797</v>
      </c>
      <c r="F45" s="3">
        <v>0.76208524001687505</v>
      </c>
      <c r="G45" s="3">
        <v>0.793869856170628</v>
      </c>
      <c r="H45" s="3">
        <v>0.84623328578827595</v>
      </c>
      <c r="I45" s="3">
        <v>0.70440935772367796</v>
      </c>
    </row>
    <row r="46" spans="1:9" x14ac:dyDescent="0.2">
      <c r="A46" t="s">
        <v>2</v>
      </c>
      <c r="B46" s="3">
        <v>0.374194396711588</v>
      </c>
      <c r="C46" s="3">
        <v>0.72912941894741501</v>
      </c>
      <c r="D46" s="3">
        <v>1</v>
      </c>
      <c r="E46" s="3">
        <v>0.711795581506935</v>
      </c>
      <c r="F46" s="3">
        <v>0.90975147826167702</v>
      </c>
      <c r="G46" s="3">
        <v>0.75264759451706098</v>
      </c>
      <c r="H46" s="3">
        <v>0.70221067844649998</v>
      </c>
      <c r="I46" s="3">
        <v>0.776136216041444</v>
      </c>
    </row>
    <row r="47" spans="1:9" x14ac:dyDescent="0.2">
      <c r="A47" t="s">
        <v>3</v>
      </c>
      <c r="B47" s="3">
        <v>0.30504508547945403</v>
      </c>
      <c r="C47" s="3">
        <v>0.86034074354171797</v>
      </c>
      <c r="D47" s="3">
        <v>0.711795581506935</v>
      </c>
      <c r="E47" s="3">
        <v>1</v>
      </c>
      <c r="F47" s="3">
        <v>0.73921526178073205</v>
      </c>
      <c r="G47" s="3">
        <v>0.77308664578224795</v>
      </c>
      <c r="H47" s="3">
        <v>0.81399078747253895</v>
      </c>
      <c r="I47" s="3">
        <v>0.68001241143818203</v>
      </c>
    </row>
    <row r="48" spans="1:9" x14ac:dyDescent="0.2">
      <c r="A48" t="s">
        <v>4</v>
      </c>
      <c r="B48" s="3">
        <v>0.363556629652518</v>
      </c>
      <c r="C48" s="3">
        <v>0.76208524001687505</v>
      </c>
      <c r="D48" s="3">
        <v>0.90975147826167702</v>
      </c>
      <c r="E48" s="3">
        <v>0.73921526178073205</v>
      </c>
      <c r="F48" s="3">
        <v>1</v>
      </c>
      <c r="G48" s="3">
        <v>0.77916746697405304</v>
      </c>
      <c r="H48" s="3">
        <v>0.73315859466573796</v>
      </c>
      <c r="I48" s="3">
        <v>0.81299284837658103</v>
      </c>
    </row>
    <row r="49" spans="1:9" x14ac:dyDescent="0.2">
      <c r="A49" t="s">
        <v>5</v>
      </c>
      <c r="B49" s="3">
        <v>0.27043735028785698</v>
      </c>
      <c r="C49" s="3">
        <v>0.793869856170628</v>
      </c>
      <c r="D49" s="3">
        <v>0.75264759451706098</v>
      </c>
      <c r="E49" s="3">
        <v>0.77308664578224795</v>
      </c>
      <c r="F49" s="3">
        <v>0.77916746697405304</v>
      </c>
      <c r="G49" s="3">
        <v>1</v>
      </c>
      <c r="H49" s="3">
        <v>0.82503662763860097</v>
      </c>
      <c r="I49" s="3">
        <v>0.804522255608766</v>
      </c>
    </row>
    <row r="50" spans="1:9" x14ac:dyDescent="0.2">
      <c r="A50" t="s">
        <v>6</v>
      </c>
      <c r="B50" s="3">
        <v>0.25692152778259902</v>
      </c>
      <c r="C50" s="3">
        <v>0.84623328578827595</v>
      </c>
      <c r="D50" s="3">
        <v>0.70221067844649998</v>
      </c>
      <c r="E50" s="3">
        <v>0.81399078747253895</v>
      </c>
      <c r="F50" s="3">
        <v>0.73315859466573796</v>
      </c>
      <c r="G50" s="3">
        <v>0.82503662763860097</v>
      </c>
      <c r="H50" s="3">
        <v>1</v>
      </c>
      <c r="I50" s="3">
        <v>0.75150139345261802</v>
      </c>
    </row>
    <row r="51" spans="1:9" x14ac:dyDescent="0.2">
      <c r="A51" t="s">
        <v>7</v>
      </c>
      <c r="B51" s="3">
        <v>0.28663640377919802</v>
      </c>
      <c r="C51" s="3">
        <v>0.70440935772367796</v>
      </c>
      <c r="D51" s="3">
        <v>0.776136216041444</v>
      </c>
      <c r="E51" s="3">
        <v>0.68001241143818203</v>
      </c>
      <c r="F51" s="3">
        <v>0.81299284837658103</v>
      </c>
      <c r="G51" s="3">
        <v>0.804522255608766</v>
      </c>
      <c r="H51" s="3">
        <v>0.75150139345261802</v>
      </c>
      <c r="I51" s="3">
        <v>1</v>
      </c>
    </row>
    <row r="53" spans="1:9" x14ac:dyDescent="0.2">
      <c r="A53" t="s">
        <v>13</v>
      </c>
      <c r="B53" s="1" t="s">
        <v>0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5</v>
      </c>
      <c r="H53" s="1" t="s">
        <v>6</v>
      </c>
      <c r="I53" s="1" t="s">
        <v>7</v>
      </c>
    </row>
    <row r="54" spans="1:9" x14ac:dyDescent="0.2">
      <c r="A54" t="s">
        <v>0</v>
      </c>
      <c r="B54" s="2">
        <v>1</v>
      </c>
      <c r="C54" s="2">
        <v>0.62678080309734696</v>
      </c>
      <c r="D54" s="2">
        <v>0.77170939973343999</v>
      </c>
      <c r="E54" s="2">
        <v>0.77291263972389301</v>
      </c>
      <c r="F54" s="2">
        <v>0.70415503110782396</v>
      </c>
      <c r="G54" s="2">
        <v>0.71396415058334295</v>
      </c>
      <c r="H54" s="2">
        <v>0.69976608399797202</v>
      </c>
      <c r="I54" s="2">
        <v>0.65755469008697198</v>
      </c>
    </row>
    <row r="55" spans="1:9" x14ac:dyDescent="0.2">
      <c r="A55" t="s">
        <v>1</v>
      </c>
      <c r="B55" s="2">
        <v>0.62678080309734696</v>
      </c>
      <c r="C55" s="2">
        <v>1</v>
      </c>
      <c r="D55" s="2">
        <v>0.60704957020568595</v>
      </c>
      <c r="E55" s="2">
        <v>0.62065864240077195</v>
      </c>
      <c r="F55" s="2">
        <v>0.56101612872433404</v>
      </c>
      <c r="G55" s="2">
        <v>0.58681374688644605</v>
      </c>
      <c r="H55" s="2">
        <v>0.51717710131321903</v>
      </c>
      <c r="I55" s="2">
        <v>0.49462129308622199</v>
      </c>
    </row>
    <row r="56" spans="1:9" x14ac:dyDescent="0.2">
      <c r="A56" t="s">
        <v>2</v>
      </c>
      <c r="B56" s="2">
        <v>0.77170939973343999</v>
      </c>
      <c r="C56" s="2">
        <v>0.60704957020568595</v>
      </c>
      <c r="D56" s="2">
        <v>1</v>
      </c>
      <c r="E56" s="2">
        <v>0.80274123709352596</v>
      </c>
      <c r="F56" s="2">
        <v>0.75191589088101396</v>
      </c>
      <c r="G56" s="2">
        <v>0.72034308644342104</v>
      </c>
      <c r="H56" s="2">
        <v>0.69237839196765905</v>
      </c>
      <c r="I56" s="2">
        <v>0.67707003820367495</v>
      </c>
    </row>
    <row r="57" spans="1:9" x14ac:dyDescent="0.2">
      <c r="A57" t="s">
        <v>3</v>
      </c>
      <c r="B57" s="2">
        <v>0.77291263972389301</v>
      </c>
      <c r="C57" s="2">
        <v>0.62065864240077195</v>
      </c>
      <c r="D57" s="2">
        <v>0.80274123709352596</v>
      </c>
      <c r="E57" s="2">
        <v>1</v>
      </c>
      <c r="F57" s="2">
        <v>0.77661624524735295</v>
      </c>
      <c r="G57" s="2">
        <v>0.76567705097337702</v>
      </c>
      <c r="H57" s="2">
        <v>0.69377475971121705</v>
      </c>
      <c r="I57" s="2">
        <v>0.69139338370468095</v>
      </c>
    </row>
    <row r="58" spans="1:9" x14ac:dyDescent="0.2">
      <c r="A58" t="s">
        <v>4</v>
      </c>
      <c r="B58" s="2">
        <v>0.70415503110782396</v>
      </c>
      <c r="C58" s="2">
        <v>0.56101612872433404</v>
      </c>
      <c r="D58" s="2">
        <v>0.75191589088101396</v>
      </c>
      <c r="E58" s="2">
        <v>0.77661624524735295</v>
      </c>
      <c r="F58" s="2">
        <v>1</v>
      </c>
      <c r="G58" s="2">
        <v>0.79700641437884101</v>
      </c>
      <c r="H58" s="2">
        <v>0.75005628776011901</v>
      </c>
      <c r="I58" s="2">
        <v>0.73591519425465401</v>
      </c>
    </row>
    <row r="59" spans="1:9" x14ac:dyDescent="0.2">
      <c r="A59" t="s">
        <v>5</v>
      </c>
      <c r="B59" s="2">
        <v>0.71396415058334295</v>
      </c>
      <c r="C59" s="2">
        <v>0.58681374688644605</v>
      </c>
      <c r="D59" s="2">
        <v>0.72034308644342104</v>
      </c>
      <c r="E59" s="2">
        <v>0.76567705097337702</v>
      </c>
      <c r="F59" s="2">
        <v>0.79700641437884101</v>
      </c>
      <c r="G59" s="2">
        <v>1</v>
      </c>
      <c r="H59" s="2">
        <v>0.72745930881297705</v>
      </c>
      <c r="I59" s="2">
        <v>0.72132292560265998</v>
      </c>
    </row>
    <row r="60" spans="1:9" x14ac:dyDescent="0.2">
      <c r="A60" t="s">
        <v>6</v>
      </c>
      <c r="B60" s="2">
        <v>0.69976608399797202</v>
      </c>
      <c r="C60" s="2">
        <v>0.51717710131321903</v>
      </c>
      <c r="D60" s="2">
        <v>0.69237839196765905</v>
      </c>
      <c r="E60" s="2">
        <v>0.69377475971121705</v>
      </c>
      <c r="F60" s="2">
        <v>0.75005628776011901</v>
      </c>
      <c r="G60" s="2">
        <v>0.72745930881297705</v>
      </c>
      <c r="H60" s="2">
        <v>1</v>
      </c>
      <c r="I60" s="2">
        <v>0.793045780280905</v>
      </c>
    </row>
    <row r="61" spans="1:9" x14ac:dyDescent="0.2">
      <c r="A61" t="s">
        <v>7</v>
      </c>
      <c r="B61" s="2">
        <v>0.65755469008697198</v>
      </c>
      <c r="C61" s="2">
        <v>0.49462129308622199</v>
      </c>
      <c r="D61" s="2">
        <v>0.67707003820367495</v>
      </c>
      <c r="E61" s="2">
        <v>0.69139338370468095</v>
      </c>
      <c r="F61" s="2">
        <v>0.73591519425465401</v>
      </c>
      <c r="G61" s="2">
        <v>0.72132292560265998</v>
      </c>
      <c r="H61" s="2">
        <v>0.793045780280905</v>
      </c>
      <c r="I61" s="2">
        <v>1</v>
      </c>
    </row>
    <row r="63" spans="1:9" x14ac:dyDescent="0.2">
      <c r="A63" t="s">
        <v>14</v>
      </c>
      <c r="B63" s="1" t="s">
        <v>0</v>
      </c>
      <c r="C63" s="1" t="s">
        <v>1</v>
      </c>
      <c r="D63" s="1" t="s">
        <v>2</v>
      </c>
      <c r="E63" s="1" t="s">
        <v>3</v>
      </c>
      <c r="F63" s="1" t="s">
        <v>4</v>
      </c>
      <c r="G63" s="1" t="s">
        <v>5</v>
      </c>
      <c r="H63" s="1" t="s">
        <v>6</v>
      </c>
      <c r="I63" s="1" t="s">
        <v>7</v>
      </c>
    </row>
    <row r="64" spans="1:9" x14ac:dyDescent="0.2">
      <c r="A64" t="s">
        <v>0</v>
      </c>
      <c r="B64" s="3">
        <v>1</v>
      </c>
      <c r="C64" s="3">
        <v>0.182420328491392</v>
      </c>
      <c r="D64" s="3">
        <v>0.73173891128069801</v>
      </c>
      <c r="E64" s="3">
        <v>0.72773972906570605</v>
      </c>
      <c r="F64" s="3">
        <v>0.84333842020219396</v>
      </c>
      <c r="G64" s="3">
        <v>0.76398095704409796</v>
      </c>
      <c r="H64" s="3">
        <v>0.77383180150854802</v>
      </c>
      <c r="I64" s="3">
        <v>0.38723528093843501</v>
      </c>
    </row>
    <row r="65" spans="1:9" x14ac:dyDescent="0.2">
      <c r="A65" t="s">
        <v>1</v>
      </c>
      <c r="B65" s="3">
        <v>0.182420328491392</v>
      </c>
      <c r="C65" s="3">
        <v>1</v>
      </c>
      <c r="D65" s="3">
        <v>0.18329028035827299</v>
      </c>
      <c r="E65" s="3">
        <v>0.20192962257218999</v>
      </c>
      <c r="F65" s="3">
        <v>0.18344811563500599</v>
      </c>
      <c r="G65" s="3">
        <v>0.19309752377224501</v>
      </c>
      <c r="H65" s="3">
        <v>0.177802364077632</v>
      </c>
      <c r="I65" s="3">
        <v>0.17989274377963199</v>
      </c>
    </row>
    <row r="66" spans="1:9" x14ac:dyDescent="0.2">
      <c r="A66" t="s">
        <v>2</v>
      </c>
      <c r="B66" s="3">
        <v>0.73173891128069801</v>
      </c>
      <c r="C66" s="3">
        <v>0.18329028035827299</v>
      </c>
      <c r="D66" s="3">
        <v>1</v>
      </c>
      <c r="E66" s="3">
        <v>0.85956381660152903</v>
      </c>
      <c r="F66" s="3">
        <v>0.82085937714002499</v>
      </c>
      <c r="G66" s="3">
        <v>0.86699676543753601</v>
      </c>
      <c r="H66" s="3">
        <v>0.85528945378641097</v>
      </c>
      <c r="I66" s="3">
        <v>0.51095375127828002</v>
      </c>
    </row>
    <row r="67" spans="1:9" x14ac:dyDescent="0.2">
      <c r="A67" t="s">
        <v>3</v>
      </c>
      <c r="B67" s="3">
        <v>0.72773972906570605</v>
      </c>
      <c r="C67" s="3">
        <v>0.20192962257218999</v>
      </c>
      <c r="D67" s="3">
        <v>0.85956381660152903</v>
      </c>
      <c r="E67" s="3">
        <v>1</v>
      </c>
      <c r="F67" s="3">
        <v>0.80535316151212399</v>
      </c>
      <c r="G67" s="3">
        <v>0.85304977906808399</v>
      </c>
      <c r="H67" s="3">
        <v>0.83890104346356098</v>
      </c>
      <c r="I67" s="3">
        <v>0.535265398658056</v>
      </c>
    </row>
    <row r="68" spans="1:9" x14ac:dyDescent="0.2">
      <c r="A68" t="s">
        <v>4</v>
      </c>
      <c r="B68" s="3">
        <v>0.84333842020219396</v>
      </c>
      <c r="C68" s="3">
        <v>0.18344811563500599</v>
      </c>
      <c r="D68" s="3">
        <v>0.82085937714002499</v>
      </c>
      <c r="E68" s="3">
        <v>0.80535316151212399</v>
      </c>
      <c r="F68" s="3">
        <v>1</v>
      </c>
      <c r="G68" s="3">
        <v>0.84958811069297602</v>
      </c>
      <c r="H68" s="3">
        <v>0.854322323662702</v>
      </c>
      <c r="I68" s="3">
        <v>0.44591255619021197</v>
      </c>
    </row>
    <row r="69" spans="1:9" x14ac:dyDescent="0.2">
      <c r="A69" t="s">
        <v>5</v>
      </c>
      <c r="B69" s="3">
        <v>0.76398095704409796</v>
      </c>
      <c r="C69" s="3">
        <v>0.19309752377224501</v>
      </c>
      <c r="D69" s="3">
        <v>0.86699676543753601</v>
      </c>
      <c r="E69" s="3">
        <v>0.85304977906808399</v>
      </c>
      <c r="F69" s="3">
        <v>0.84958811069297602</v>
      </c>
      <c r="G69" s="3">
        <v>1</v>
      </c>
      <c r="H69" s="3">
        <v>0.89754353040173596</v>
      </c>
      <c r="I69" s="3">
        <v>0.513472043187988</v>
      </c>
    </row>
    <row r="70" spans="1:9" x14ac:dyDescent="0.2">
      <c r="A70" t="s">
        <v>6</v>
      </c>
      <c r="B70" s="3">
        <v>0.77383180150854802</v>
      </c>
      <c r="C70" s="3">
        <v>0.177802364077632</v>
      </c>
      <c r="D70" s="3">
        <v>0.85528945378641097</v>
      </c>
      <c r="E70" s="3">
        <v>0.83890104346356098</v>
      </c>
      <c r="F70" s="3">
        <v>0.854322323662702</v>
      </c>
      <c r="G70" s="3">
        <v>0.89754353040173596</v>
      </c>
      <c r="H70" s="3">
        <v>1</v>
      </c>
      <c r="I70" s="3">
        <v>0.52283194911398601</v>
      </c>
    </row>
    <row r="71" spans="1:9" x14ac:dyDescent="0.2">
      <c r="A71" t="s">
        <v>7</v>
      </c>
      <c r="B71" s="3">
        <v>0.38723528093843501</v>
      </c>
      <c r="C71" s="3">
        <v>0.17989274377963199</v>
      </c>
      <c r="D71" s="3">
        <v>0.51095375127828002</v>
      </c>
      <c r="E71" s="3">
        <v>0.535265398658056</v>
      </c>
      <c r="F71" s="3">
        <v>0.44591255619021197</v>
      </c>
      <c r="G71" s="3">
        <v>0.513472043187988</v>
      </c>
      <c r="H71" s="3">
        <v>0.52283194911398601</v>
      </c>
      <c r="I71" s="3">
        <v>1</v>
      </c>
    </row>
    <row r="73" spans="1:9" x14ac:dyDescent="0.2">
      <c r="A73" t="s">
        <v>15</v>
      </c>
      <c r="B73" s="1" t="s">
        <v>0</v>
      </c>
      <c r="C73" s="1" t="s">
        <v>1</v>
      </c>
      <c r="D73" s="1" t="s">
        <v>2</v>
      </c>
      <c r="E73" s="1" t="s">
        <v>3</v>
      </c>
      <c r="F73" s="1" t="s">
        <v>4</v>
      </c>
      <c r="G73" s="1" t="s">
        <v>5</v>
      </c>
      <c r="H73" s="1" t="s">
        <v>6</v>
      </c>
      <c r="I73" s="1" t="s">
        <v>7</v>
      </c>
    </row>
    <row r="74" spans="1:9" x14ac:dyDescent="0.2">
      <c r="A74" t="s">
        <v>0</v>
      </c>
      <c r="B74" s="3">
        <v>1</v>
      </c>
      <c r="C74" s="3">
        <v>0.64576596337271697</v>
      </c>
      <c r="D74" s="3">
        <v>0.62192288853643296</v>
      </c>
      <c r="E74" s="3">
        <v>0.625490619928466</v>
      </c>
      <c r="F74" s="3">
        <v>0.68548554449131305</v>
      </c>
      <c r="G74" s="3">
        <v>0.66419047051137403</v>
      </c>
      <c r="H74" s="3">
        <v>0.64430629982263599</v>
      </c>
      <c r="I74" s="3">
        <v>0.68261635983560298</v>
      </c>
    </row>
    <row r="75" spans="1:9" x14ac:dyDescent="0.2">
      <c r="A75" t="s">
        <v>1</v>
      </c>
      <c r="B75" s="3">
        <v>0.64576596337271697</v>
      </c>
      <c r="C75" s="3">
        <v>1</v>
      </c>
      <c r="D75" s="3">
        <v>0.823416786501592</v>
      </c>
      <c r="E75" s="3">
        <v>0.860696658862248</v>
      </c>
      <c r="F75" s="3">
        <v>0.67394171873871</v>
      </c>
      <c r="G75" s="3">
        <v>0.76248065263766396</v>
      </c>
      <c r="H75" s="3">
        <v>0.85714001865474199</v>
      </c>
      <c r="I75" s="3">
        <v>0.76088804129281895</v>
      </c>
    </row>
    <row r="76" spans="1:9" x14ac:dyDescent="0.2">
      <c r="A76" t="s">
        <v>2</v>
      </c>
      <c r="B76" s="3">
        <v>0.62192288853643296</v>
      </c>
      <c r="C76" s="3">
        <v>0.823416786501592</v>
      </c>
      <c r="D76" s="3">
        <v>1</v>
      </c>
      <c r="E76" s="3">
        <v>0.81789371500657104</v>
      </c>
      <c r="F76" s="3">
        <v>0.75553348674240395</v>
      </c>
      <c r="G76" s="3">
        <v>0.82277413578435099</v>
      </c>
      <c r="H76" s="3">
        <v>0.81507395889735101</v>
      </c>
      <c r="I76" s="3">
        <v>0.811610767237542</v>
      </c>
    </row>
    <row r="77" spans="1:9" x14ac:dyDescent="0.2">
      <c r="A77" t="s">
        <v>3</v>
      </c>
      <c r="B77" s="3">
        <v>0.625490619928466</v>
      </c>
      <c r="C77" s="3">
        <v>0.860696658862248</v>
      </c>
      <c r="D77" s="3">
        <v>0.81789371500657104</v>
      </c>
      <c r="E77" s="3">
        <v>1</v>
      </c>
      <c r="F77" s="3">
        <v>0.67925746199988202</v>
      </c>
      <c r="G77" s="3">
        <v>0.78039646143581398</v>
      </c>
      <c r="H77" s="3">
        <v>0.88441147310857404</v>
      </c>
      <c r="I77" s="3">
        <v>0.77541559758680301</v>
      </c>
    </row>
    <row r="78" spans="1:9" x14ac:dyDescent="0.2">
      <c r="A78" t="s">
        <v>4</v>
      </c>
      <c r="B78" s="3">
        <v>0.68548554449131305</v>
      </c>
      <c r="C78" s="3">
        <v>0.67394171873871</v>
      </c>
      <c r="D78" s="3">
        <v>0.75553348674240395</v>
      </c>
      <c r="E78" s="3">
        <v>0.67925746199988202</v>
      </c>
      <c r="F78" s="3">
        <v>1</v>
      </c>
      <c r="G78" s="3">
        <v>0.79881685864821195</v>
      </c>
      <c r="H78" s="3">
        <v>0.68717151859626702</v>
      </c>
      <c r="I78" s="3">
        <v>0.79740693761746395</v>
      </c>
    </row>
    <row r="79" spans="1:9" x14ac:dyDescent="0.2">
      <c r="A79" t="s">
        <v>5</v>
      </c>
      <c r="B79" s="3">
        <v>0.66419047051137403</v>
      </c>
      <c r="C79" s="3">
        <v>0.76248065263766396</v>
      </c>
      <c r="D79" s="3">
        <v>0.82277413578435099</v>
      </c>
      <c r="E79" s="3">
        <v>0.78039646143581398</v>
      </c>
      <c r="F79" s="3">
        <v>0.79881685864821195</v>
      </c>
      <c r="G79" s="3">
        <v>1</v>
      </c>
      <c r="H79" s="3">
        <v>0.79739022921248304</v>
      </c>
      <c r="I79" s="3">
        <v>0.87340087675995004</v>
      </c>
    </row>
    <row r="80" spans="1:9" x14ac:dyDescent="0.2">
      <c r="A80" t="s">
        <v>6</v>
      </c>
      <c r="B80" s="3">
        <v>0.64430629982263599</v>
      </c>
      <c r="C80" s="3">
        <v>0.85714001865474199</v>
      </c>
      <c r="D80" s="3">
        <v>0.81507395889735101</v>
      </c>
      <c r="E80" s="3">
        <v>0.88441147310857404</v>
      </c>
      <c r="F80" s="3">
        <v>0.68717151859626702</v>
      </c>
      <c r="G80" s="3">
        <v>0.79739022921248304</v>
      </c>
      <c r="H80" s="3">
        <v>1</v>
      </c>
      <c r="I80" s="3">
        <v>0.812249533711912</v>
      </c>
    </row>
    <row r="81" spans="1:9" x14ac:dyDescent="0.2">
      <c r="A81" t="s">
        <v>7</v>
      </c>
      <c r="B81" s="3">
        <v>0.68261635983560298</v>
      </c>
      <c r="C81" s="3">
        <v>0.76088804129281895</v>
      </c>
      <c r="D81" s="3">
        <v>0.811610767237542</v>
      </c>
      <c r="E81" s="3">
        <v>0.77541559758680301</v>
      </c>
      <c r="F81" s="3">
        <v>0.79740693761746395</v>
      </c>
      <c r="G81" s="3">
        <v>0.87340087675995004</v>
      </c>
      <c r="H81" s="3">
        <v>0.812249533711912</v>
      </c>
      <c r="I81" s="3">
        <v>1</v>
      </c>
    </row>
    <row r="83" spans="1:9" x14ac:dyDescent="0.2">
      <c r="A83" t="s">
        <v>16</v>
      </c>
      <c r="B83" s="1" t="s">
        <v>0</v>
      </c>
      <c r="C83" s="1" t="s">
        <v>1</v>
      </c>
      <c r="D83" s="1" t="s">
        <v>2</v>
      </c>
      <c r="E83" s="1" t="s">
        <v>3</v>
      </c>
      <c r="F83" s="1" t="s">
        <v>4</v>
      </c>
      <c r="G83" s="1" t="s">
        <v>5</v>
      </c>
      <c r="H83" s="1" t="s">
        <v>6</v>
      </c>
      <c r="I83" s="1" t="s">
        <v>7</v>
      </c>
    </row>
    <row r="84" spans="1:9" x14ac:dyDescent="0.2">
      <c r="A84" t="s">
        <v>0</v>
      </c>
      <c r="B84" s="3">
        <v>1</v>
      </c>
      <c r="C84" s="3">
        <v>0.16377780338964501</v>
      </c>
      <c r="D84" s="3">
        <v>0.26192300968414201</v>
      </c>
      <c r="E84" s="3">
        <v>0.135272522329517</v>
      </c>
      <c r="F84" s="3">
        <v>0.10165683855372699</v>
      </c>
      <c r="G84" s="3">
        <v>0.106295744193126</v>
      </c>
      <c r="H84" s="3">
        <v>5.9395010153018901E-2</v>
      </c>
      <c r="I84" s="3">
        <v>6.4358243414904898E-2</v>
      </c>
    </row>
    <row r="85" spans="1:9" x14ac:dyDescent="0.2">
      <c r="A85" t="s">
        <v>1</v>
      </c>
      <c r="B85" s="3">
        <v>0.16377780338964501</v>
      </c>
      <c r="C85" s="3">
        <v>1</v>
      </c>
      <c r="D85" s="3">
        <v>0.52959835803488298</v>
      </c>
      <c r="E85" s="3">
        <v>0.23006018077481</v>
      </c>
      <c r="F85" s="3">
        <v>0.77888560876812096</v>
      </c>
      <c r="G85" s="3">
        <v>0.78090086270724901</v>
      </c>
      <c r="H85" s="3">
        <v>0.74208247445543196</v>
      </c>
      <c r="I85" s="3">
        <v>0.744707894889995</v>
      </c>
    </row>
    <row r="86" spans="1:9" x14ac:dyDescent="0.2">
      <c r="A86" t="s">
        <v>2</v>
      </c>
      <c r="B86" s="3">
        <v>0.26192300968414201</v>
      </c>
      <c r="C86" s="3">
        <v>0.52959835803488298</v>
      </c>
      <c r="D86" s="3">
        <v>1</v>
      </c>
      <c r="E86" s="3">
        <v>0.25781810695544299</v>
      </c>
      <c r="F86" s="3">
        <v>0.53420290199893306</v>
      </c>
      <c r="G86" s="3">
        <v>0.538744977804266</v>
      </c>
      <c r="H86" s="3">
        <v>0.50543195044025202</v>
      </c>
      <c r="I86" s="3">
        <v>0.52844439209622296</v>
      </c>
    </row>
    <row r="87" spans="1:9" x14ac:dyDescent="0.2">
      <c r="A87" t="s">
        <v>3</v>
      </c>
      <c r="B87" s="3">
        <v>0.135272522329517</v>
      </c>
      <c r="C87" s="3">
        <v>0.23006018077481</v>
      </c>
      <c r="D87" s="3">
        <v>0.25781810695544299</v>
      </c>
      <c r="E87" s="3">
        <v>1</v>
      </c>
      <c r="F87" s="3">
        <v>0.260575990164649</v>
      </c>
      <c r="G87" s="3">
        <v>0.254943091484087</v>
      </c>
      <c r="H87" s="3">
        <v>0.21741745279442501</v>
      </c>
      <c r="I87" s="3">
        <v>0.24938285269476801</v>
      </c>
    </row>
    <row r="88" spans="1:9" x14ac:dyDescent="0.2">
      <c r="A88" t="s">
        <v>4</v>
      </c>
      <c r="B88" s="3">
        <v>0.10165683855372699</v>
      </c>
      <c r="C88" s="3">
        <v>0.77888560876812096</v>
      </c>
      <c r="D88" s="3">
        <v>0.53420290199893306</v>
      </c>
      <c r="E88" s="3">
        <v>0.260575990164649</v>
      </c>
      <c r="F88" s="3">
        <v>1</v>
      </c>
      <c r="G88" s="3">
        <v>0.85113768341301899</v>
      </c>
      <c r="H88" s="3">
        <v>0.80823131808899196</v>
      </c>
      <c r="I88" s="3">
        <v>0.83770617290460203</v>
      </c>
    </row>
    <row r="89" spans="1:9" x14ac:dyDescent="0.2">
      <c r="A89" t="s">
        <v>5</v>
      </c>
      <c r="B89" s="3">
        <v>0.106295744193126</v>
      </c>
      <c r="C89" s="3">
        <v>0.78090086270724901</v>
      </c>
      <c r="D89" s="3">
        <v>0.538744977804266</v>
      </c>
      <c r="E89" s="3">
        <v>0.254943091484087</v>
      </c>
      <c r="F89" s="3">
        <v>0.85113768341301899</v>
      </c>
      <c r="G89" s="3">
        <v>1</v>
      </c>
      <c r="H89" s="3">
        <v>0.84787414220854496</v>
      </c>
      <c r="I89" s="3">
        <v>0.86817403728504805</v>
      </c>
    </row>
    <row r="90" spans="1:9" x14ac:dyDescent="0.2">
      <c r="A90" t="s">
        <v>6</v>
      </c>
      <c r="B90" s="3">
        <v>5.9395010153018901E-2</v>
      </c>
      <c r="C90" s="3">
        <v>0.74208247445543196</v>
      </c>
      <c r="D90" s="3">
        <v>0.50543195044025202</v>
      </c>
      <c r="E90" s="3">
        <v>0.21741745279442501</v>
      </c>
      <c r="F90" s="3">
        <v>0.80823131808899196</v>
      </c>
      <c r="G90" s="3">
        <v>0.84787414220854496</v>
      </c>
      <c r="H90" s="3">
        <v>1</v>
      </c>
      <c r="I90" s="3">
        <v>0.85962239485621195</v>
      </c>
    </row>
    <row r="91" spans="1:9" x14ac:dyDescent="0.2">
      <c r="A91" t="s">
        <v>7</v>
      </c>
      <c r="B91" s="3">
        <v>6.4358243414904898E-2</v>
      </c>
      <c r="C91" s="3">
        <v>0.744707894889995</v>
      </c>
      <c r="D91" s="3">
        <v>0.52844439209622296</v>
      </c>
      <c r="E91" s="3">
        <v>0.24938285269476801</v>
      </c>
      <c r="F91" s="3">
        <v>0.83770617290460203</v>
      </c>
      <c r="G91" s="3">
        <v>0.86817403728504805</v>
      </c>
      <c r="H91" s="3">
        <v>0.85962239485621195</v>
      </c>
      <c r="I91" s="3">
        <v>1</v>
      </c>
    </row>
    <row r="93" spans="1:9" x14ac:dyDescent="0.2">
      <c r="A93" t="s">
        <v>17</v>
      </c>
      <c r="B93" s="1" t="s">
        <v>0</v>
      </c>
      <c r="C93" s="1" t="s">
        <v>1</v>
      </c>
      <c r="D93" s="1" t="s">
        <v>2</v>
      </c>
      <c r="E93" s="1" t="s">
        <v>3</v>
      </c>
      <c r="F93" s="1" t="s">
        <v>4</v>
      </c>
      <c r="G93" s="1" t="s">
        <v>5</v>
      </c>
      <c r="H93" s="1" t="s">
        <v>6</v>
      </c>
      <c r="I93" s="1" t="s">
        <v>7</v>
      </c>
    </row>
    <row r="94" spans="1:9" x14ac:dyDescent="0.2">
      <c r="A94" t="s">
        <v>0</v>
      </c>
      <c r="B94" s="3">
        <v>1</v>
      </c>
      <c r="C94" s="3">
        <v>0.13470043826702499</v>
      </c>
      <c r="D94" s="3">
        <v>0.40348239434101801</v>
      </c>
      <c r="E94" s="3">
        <v>1.6072517248191101E-2</v>
      </c>
      <c r="F94" s="3">
        <v>2.5242537545707201E-2</v>
      </c>
      <c r="G94" s="3">
        <v>4.4565522714746598E-2</v>
      </c>
      <c r="H94" s="3">
        <v>0.58987465544496298</v>
      </c>
      <c r="I94" s="3">
        <v>0.44016749604010402</v>
      </c>
    </row>
    <row r="95" spans="1:9" x14ac:dyDescent="0.2">
      <c r="A95" t="s">
        <v>1</v>
      </c>
      <c r="B95" s="3">
        <v>0.13470043826702499</v>
      </c>
      <c r="C95" s="3">
        <v>1</v>
      </c>
      <c r="D95" s="3">
        <v>0.113081924497861</v>
      </c>
      <c r="E95" s="3">
        <v>2.67288597517981E-2</v>
      </c>
      <c r="F95" s="3">
        <v>2.3242791565270201E-2</v>
      </c>
      <c r="G95" s="3">
        <v>2.4933764206835601E-2</v>
      </c>
      <c r="H95" s="3">
        <v>0.21022470269642099</v>
      </c>
      <c r="I95" s="3">
        <v>0.15243977963303701</v>
      </c>
    </row>
    <row r="96" spans="1:9" x14ac:dyDescent="0.2">
      <c r="A96" t="s">
        <v>2</v>
      </c>
      <c r="B96" s="3">
        <v>0.40348239434101801</v>
      </c>
      <c r="C96" s="3">
        <v>0.113081924497861</v>
      </c>
      <c r="D96" s="3">
        <v>1</v>
      </c>
      <c r="E96" s="3">
        <v>2.53016407439005E-2</v>
      </c>
      <c r="F96" s="3">
        <v>2.7853798607836499E-2</v>
      </c>
      <c r="G96" s="3">
        <v>3.5575273365275099E-2</v>
      </c>
      <c r="H96" s="3">
        <v>0.20021350110720701</v>
      </c>
      <c r="I96" s="3">
        <v>0.115613030558125</v>
      </c>
    </row>
    <row r="97" spans="1:9" x14ac:dyDescent="0.2">
      <c r="A97" t="s">
        <v>3</v>
      </c>
      <c r="B97" s="3">
        <v>1.6072517248191101E-2</v>
      </c>
      <c r="C97" s="3">
        <v>2.67288597517981E-2</v>
      </c>
      <c r="D97" s="3">
        <v>2.53016407439005E-2</v>
      </c>
      <c r="E97" s="3">
        <v>1</v>
      </c>
      <c r="F97" s="3">
        <v>0.30720235988567102</v>
      </c>
      <c r="G97" s="3">
        <v>0.333544317301955</v>
      </c>
      <c r="H97" s="3">
        <v>2.0318820907064501E-2</v>
      </c>
      <c r="I97" s="3">
        <v>1.9232058277861602E-2</v>
      </c>
    </row>
    <row r="98" spans="1:9" x14ac:dyDescent="0.2">
      <c r="A98" t="s">
        <v>4</v>
      </c>
      <c r="B98" s="3">
        <v>2.5242537545707201E-2</v>
      </c>
      <c r="C98" s="3">
        <v>2.3242791565270201E-2</v>
      </c>
      <c r="D98" s="3">
        <v>2.7853798607836499E-2</v>
      </c>
      <c r="E98" s="3">
        <v>0.30720235988567102</v>
      </c>
      <c r="F98" s="3">
        <v>1</v>
      </c>
      <c r="G98" s="3">
        <v>0.22396878425837899</v>
      </c>
      <c r="H98" s="3">
        <v>4.9899448212348298E-2</v>
      </c>
      <c r="I98" s="3">
        <v>3.8389557637134197E-2</v>
      </c>
    </row>
    <row r="99" spans="1:9" x14ac:dyDescent="0.2">
      <c r="A99" t="s">
        <v>5</v>
      </c>
      <c r="B99" s="3">
        <v>4.4565522714746598E-2</v>
      </c>
      <c r="C99" s="3">
        <v>2.4933764206835601E-2</v>
      </c>
      <c r="D99" s="3">
        <v>3.5575273365275099E-2</v>
      </c>
      <c r="E99" s="3">
        <v>0.333544317301955</v>
      </c>
      <c r="F99" s="3">
        <v>0.22396878425837899</v>
      </c>
      <c r="G99" s="3">
        <v>1</v>
      </c>
      <c r="H99" s="3">
        <v>5.6831065871086599E-2</v>
      </c>
      <c r="I99" s="3">
        <v>5.9993216881063897E-2</v>
      </c>
    </row>
    <row r="100" spans="1:9" x14ac:dyDescent="0.2">
      <c r="A100" t="s">
        <v>6</v>
      </c>
      <c r="B100" s="3">
        <v>0.58987465544496298</v>
      </c>
      <c r="C100" s="3">
        <v>0.21022470269642099</v>
      </c>
      <c r="D100" s="3">
        <v>0.20021350110720701</v>
      </c>
      <c r="E100" s="3">
        <v>2.0318820907064501E-2</v>
      </c>
      <c r="F100" s="3">
        <v>4.9899448212348298E-2</v>
      </c>
      <c r="G100" s="3">
        <v>5.6831065871086599E-2</v>
      </c>
      <c r="H100" s="3">
        <v>1</v>
      </c>
      <c r="I100" s="3">
        <v>0.73448536229657702</v>
      </c>
    </row>
    <row r="101" spans="1:9" x14ac:dyDescent="0.2">
      <c r="A101" t="s">
        <v>7</v>
      </c>
      <c r="B101" s="3">
        <v>0.44016749604010402</v>
      </c>
      <c r="C101" s="3">
        <v>0.15243977963303701</v>
      </c>
      <c r="D101" s="3">
        <v>0.115613030558125</v>
      </c>
      <c r="E101" s="3">
        <v>1.9232058277861602E-2</v>
      </c>
      <c r="F101" s="3">
        <v>3.8389557637134197E-2</v>
      </c>
      <c r="G101" s="3">
        <v>5.9993216881063897E-2</v>
      </c>
      <c r="H101" s="3">
        <v>0.73448536229657702</v>
      </c>
      <c r="I101" s="3">
        <v>1</v>
      </c>
    </row>
    <row r="103" spans="1:9" x14ac:dyDescent="0.2">
      <c r="A103" t="s">
        <v>18</v>
      </c>
      <c r="B103" s="1" t="s">
        <v>0</v>
      </c>
      <c r="C103" s="1" t="s">
        <v>1</v>
      </c>
      <c r="D103" s="1" t="s">
        <v>2</v>
      </c>
      <c r="E103" s="1" t="s">
        <v>3</v>
      </c>
      <c r="F103" s="1" t="s">
        <v>4</v>
      </c>
      <c r="G103" s="1" t="s">
        <v>5</v>
      </c>
      <c r="H103" s="1" t="s">
        <v>6</v>
      </c>
      <c r="I103" s="1" t="s">
        <v>7</v>
      </c>
    </row>
    <row r="104" spans="1:9" x14ac:dyDescent="0.2">
      <c r="A104" t="s">
        <v>0</v>
      </c>
      <c r="B104" s="3">
        <v>1</v>
      </c>
      <c r="C104" s="3">
        <v>0.79807005848455803</v>
      </c>
      <c r="D104" s="3">
        <v>0.441810348598004</v>
      </c>
      <c r="E104" s="3">
        <v>0.816616268793112</v>
      </c>
      <c r="F104" s="3">
        <v>0.238432467884968</v>
      </c>
      <c r="G104" s="3">
        <v>0.83755405135109895</v>
      </c>
      <c r="H104" s="3">
        <v>0.79671901500408004</v>
      </c>
      <c r="I104" s="3">
        <v>0.39702464202617099</v>
      </c>
    </row>
    <row r="105" spans="1:9" x14ac:dyDescent="0.2">
      <c r="A105" t="s">
        <v>1</v>
      </c>
      <c r="B105" s="3">
        <v>0.79807005848455803</v>
      </c>
      <c r="C105" s="3">
        <v>1</v>
      </c>
      <c r="D105" s="3">
        <v>0.44089399983807298</v>
      </c>
      <c r="E105" s="3">
        <v>0.86847358727541502</v>
      </c>
      <c r="F105" s="3">
        <v>0.31140181083606799</v>
      </c>
      <c r="G105" s="3">
        <v>0.82906349336563001</v>
      </c>
      <c r="H105" s="3">
        <v>0.89168932244132504</v>
      </c>
      <c r="I105" s="3">
        <v>0.48393464394254598</v>
      </c>
    </row>
    <row r="106" spans="1:9" x14ac:dyDescent="0.2">
      <c r="A106" t="s">
        <v>2</v>
      </c>
      <c r="B106" s="3">
        <v>0.441810348598004</v>
      </c>
      <c r="C106" s="3">
        <v>0.44089399983807298</v>
      </c>
      <c r="D106" s="3">
        <v>1</v>
      </c>
      <c r="E106" s="3">
        <v>0.43883426003718401</v>
      </c>
      <c r="F106" s="3">
        <v>0.40264482288981102</v>
      </c>
      <c r="G106" s="3">
        <v>0.467115749076844</v>
      </c>
      <c r="H106" s="3">
        <v>0.404755099901704</v>
      </c>
      <c r="I106" s="3">
        <v>0.576869596905494</v>
      </c>
    </row>
    <row r="107" spans="1:9" x14ac:dyDescent="0.2">
      <c r="A107" t="s">
        <v>3</v>
      </c>
      <c r="B107" s="3">
        <v>0.816616268793112</v>
      </c>
      <c r="C107" s="3">
        <v>0.86847358727541502</v>
      </c>
      <c r="D107" s="3">
        <v>0.43883426003718401</v>
      </c>
      <c r="E107" s="3">
        <v>1</v>
      </c>
      <c r="F107" s="3">
        <v>0.324606959892425</v>
      </c>
      <c r="G107" s="3">
        <v>0.86168020133688406</v>
      </c>
      <c r="H107" s="3">
        <v>0.86777046380273004</v>
      </c>
      <c r="I107" s="3">
        <v>0.48789515108295201</v>
      </c>
    </row>
    <row r="108" spans="1:9" x14ac:dyDescent="0.2">
      <c r="A108" t="s">
        <v>4</v>
      </c>
      <c r="B108" s="3">
        <v>0.238432467884968</v>
      </c>
      <c r="C108" s="3">
        <v>0.31140181083606799</v>
      </c>
      <c r="D108" s="3">
        <v>0.40264482288981102</v>
      </c>
      <c r="E108" s="3">
        <v>0.324606959892425</v>
      </c>
      <c r="F108" s="3">
        <v>1</v>
      </c>
      <c r="G108" s="3">
        <v>0.376435287064465</v>
      </c>
      <c r="H108" s="3">
        <v>0.31108657303694798</v>
      </c>
      <c r="I108" s="3">
        <v>0.45860930775745101</v>
      </c>
    </row>
    <row r="109" spans="1:9" x14ac:dyDescent="0.2">
      <c r="A109" t="s">
        <v>5</v>
      </c>
      <c r="B109" s="3">
        <v>0.83755405135109895</v>
      </c>
      <c r="C109" s="3">
        <v>0.82906349336563001</v>
      </c>
      <c r="D109" s="3">
        <v>0.467115749076844</v>
      </c>
      <c r="E109" s="3">
        <v>0.86168020133688406</v>
      </c>
      <c r="F109" s="3">
        <v>0.376435287064465</v>
      </c>
      <c r="G109" s="3">
        <v>1</v>
      </c>
      <c r="H109" s="3">
        <v>0.821868415324565</v>
      </c>
      <c r="I109" s="3">
        <v>0.48707262780475802</v>
      </c>
    </row>
    <row r="110" spans="1:9" x14ac:dyDescent="0.2">
      <c r="A110" t="s">
        <v>6</v>
      </c>
      <c r="B110" s="3">
        <v>0.79671901500408004</v>
      </c>
      <c r="C110" s="3">
        <v>0.89168932244132504</v>
      </c>
      <c r="D110" s="3">
        <v>0.404755099901704</v>
      </c>
      <c r="E110" s="3">
        <v>0.86777046380273004</v>
      </c>
      <c r="F110" s="3">
        <v>0.31108657303694798</v>
      </c>
      <c r="G110" s="3">
        <v>0.821868415324565</v>
      </c>
      <c r="H110" s="3">
        <v>1</v>
      </c>
      <c r="I110" s="3">
        <v>0.48498146067882603</v>
      </c>
    </row>
    <row r="111" spans="1:9" x14ac:dyDescent="0.2">
      <c r="A111" t="s">
        <v>7</v>
      </c>
      <c r="B111" s="3">
        <v>0.39702464202617099</v>
      </c>
      <c r="C111" s="3">
        <v>0.48393464394254598</v>
      </c>
      <c r="D111" s="3">
        <v>0.576869596905494</v>
      </c>
      <c r="E111" s="3">
        <v>0.48789515108295201</v>
      </c>
      <c r="F111" s="3">
        <v>0.45860930775745101</v>
      </c>
      <c r="G111" s="3">
        <v>0.48707262780475802</v>
      </c>
      <c r="H111" s="3">
        <v>0.48498146067882603</v>
      </c>
      <c r="I111" s="3">
        <v>1</v>
      </c>
    </row>
    <row r="113" spans="1:9" x14ac:dyDescent="0.2">
      <c r="A113" t="s">
        <v>19</v>
      </c>
      <c r="B113" s="1" t="s">
        <v>0</v>
      </c>
      <c r="C113" s="1" t="s">
        <v>1</v>
      </c>
      <c r="D113" s="1" t="s">
        <v>2</v>
      </c>
      <c r="E113" s="1" t="s">
        <v>3</v>
      </c>
      <c r="F113" s="1" t="s">
        <v>4</v>
      </c>
      <c r="G113" s="1" t="s">
        <v>5</v>
      </c>
      <c r="H113" s="1" t="s">
        <v>6</v>
      </c>
      <c r="I113" s="1" t="s">
        <v>7</v>
      </c>
    </row>
    <row r="114" spans="1:9" x14ac:dyDescent="0.2">
      <c r="A114" t="s">
        <v>0</v>
      </c>
      <c r="B114" s="3">
        <v>1</v>
      </c>
      <c r="C114" s="3">
        <v>0.10422912054042099</v>
      </c>
      <c r="D114" s="3">
        <v>4.7763130064559102E-2</v>
      </c>
      <c r="E114" s="3">
        <v>0.102175398085689</v>
      </c>
      <c r="F114" s="3">
        <v>0.52092051450334897</v>
      </c>
      <c r="G114" s="3">
        <v>0.57494283952888503</v>
      </c>
      <c r="H114" s="3">
        <v>0.35538569126226799</v>
      </c>
      <c r="I114" s="3">
        <v>0.264712724723279</v>
      </c>
    </row>
    <row r="115" spans="1:9" x14ac:dyDescent="0.2">
      <c r="A115" t="s">
        <v>1</v>
      </c>
      <c r="B115" s="3">
        <v>0.10422912054042099</v>
      </c>
      <c r="C115" s="3">
        <v>1</v>
      </c>
      <c r="D115" s="3">
        <v>9.5758194365591007E-2</v>
      </c>
      <c r="E115" s="3">
        <v>0.121318194096037</v>
      </c>
      <c r="F115" s="3">
        <v>0.12911199265082601</v>
      </c>
      <c r="G115" s="3">
        <v>9.4428426852791306E-2</v>
      </c>
      <c r="H115" s="3">
        <v>0.11426167212011901</v>
      </c>
      <c r="I115" s="3">
        <v>0.14191307893904501</v>
      </c>
    </row>
    <row r="116" spans="1:9" x14ac:dyDescent="0.2">
      <c r="A116" t="s">
        <v>2</v>
      </c>
      <c r="B116" s="3">
        <v>4.7763130064559102E-2</v>
      </c>
      <c r="C116" s="3">
        <v>9.5758194365591007E-2</v>
      </c>
      <c r="D116" s="3">
        <v>1</v>
      </c>
      <c r="E116" s="3">
        <v>0.75084387698989197</v>
      </c>
      <c r="F116" s="3">
        <v>0.28024008763945801</v>
      </c>
      <c r="G116" s="3">
        <v>0.185596800922566</v>
      </c>
      <c r="H116" s="3">
        <v>0.399898599512933</v>
      </c>
      <c r="I116" s="3">
        <v>0.49129376701705202</v>
      </c>
    </row>
    <row r="117" spans="1:9" x14ac:dyDescent="0.2">
      <c r="A117" t="s">
        <v>3</v>
      </c>
      <c r="B117" s="3">
        <v>0.102175398085689</v>
      </c>
      <c r="C117" s="3">
        <v>0.121318194096037</v>
      </c>
      <c r="D117" s="3">
        <v>0.75084387698989197</v>
      </c>
      <c r="E117" s="3">
        <v>1</v>
      </c>
      <c r="F117" s="3">
        <v>0.37816645570027901</v>
      </c>
      <c r="G117" s="3">
        <v>0.27875372433586199</v>
      </c>
      <c r="H117" s="3">
        <v>0.53754708925652905</v>
      </c>
      <c r="I117" s="3">
        <v>0.59379531085647697</v>
      </c>
    </row>
    <row r="118" spans="1:9" x14ac:dyDescent="0.2">
      <c r="A118" t="s">
        <v>4</v>
      </c>
      <c r="B118" s="3">
        <v>0.52092051450334897</v>
      </c>
      <c r="C118" s="3">
        <v>0.12911199265082601</v>
      </c>
      <c r="D118" s="3">
        <v>0.28024008763945801</v>
      </c>
      <c r="E118" s="3">
        <v>0.37816645570027901</v>
      </c>
      <c r="F118" s="3">
        <v>1</v>
      </c>
      <c r="G118" s="3">
        <v>0.76469281290095803</v>
      </c>
      <c r="H118" s="3">
        <v>0.649795742665357</v>
      </c>
      <c r="I118" s="3">
        <v>0.63894634769604397</v>
      </c>
    </row>
    <row r="119" spans="1:9" x14ac:dyDescent="0.2">
      <c r="A119" t="s">
        <v>5</v>
      </c>
      <c r="B119" s="3">
        <v>0.57494283952888503</v>
      </c>
      <c r="C119" s="3">
        <v>9.4428426852791306E-2</v>
      </c>
      <c r="D119" s="3">
        <v>0.185596800922566</v>
      </c>
      <c r="E119" s="3">
        <v>0.27875372433586199</v>
      </c>
      <c r="F119" s="3">
        <v>0.76469281290095803</v>
      </c>
      <c r="G119" s="3">
        <v>1</v>
      </c>
      <c r="H119" s="3">
        <v>0.58979185841806603</v>
      </c>
      <c r="I119" s="3">
        <v>0.52031398218619196</v>
      </c>
    </row>
    <row r="120" spans="1:9" x14ac:dyDescent="0.2">
      <c r="A120" t="s">
        <v>6</v>
      </c>
      <c r="B120" s="3">
        <v>0.35538569126226799</v>
      </c>
      <c r="C120" s="3">
        <v>0.11426167212011901</v>
      </c>
      <c r="D120" s="3">
        <v>0.399898599512933</v>
      </c>
      <c r="E120" s="3">
        <v>0.53754708925652905</v>
      </c>
      <c r="F120" s="3">
        <v>0.649795742665357</v>
      </c>
      <c r="G120" s="3">
        <v>0.58979185841806603</v>
      </c>
      <c r="H120" s="3">
        <v>1</v>
      </c>
      <c r="I120" s="3">
        <v>0.62985887715386701</v>
      </c>
    </row>
    <row r="121" spans="1:9" x14ac:dyDescent="0.2">
      <c r="A121" t="s">
        <v>7</v>
      </c>
      <c r="B121" s="3">
        <v>0.264712724723279</v>
      </c>
      <c r="C121" s="3">
        <v>0.14191307893904501</v>
      </c>
      <c r="D121" s="3">
        <v>0.49129376701705202</v>
      </c>
      <c r="E121" s="3">
        <v>0.59379531085647697</v>
      </c>
      <c r="F121" s="3">
        <v>0.63894634769604397</v>
      </c>
      <c r="G121" s="3">
        <v>0.52031398218619196</v>
      </c>
      <c r="H121" s="3">
        <v>0.62985887715386701</v>
      </c>
      <c r="I121" s="3">
        <v>1</v>
      </c>
    </row>
    <row r="123" spans="1:9" x14ac:dyDescent="0.2">
      <c r="A123" t="s">
        <v>20</v>
      </c>
      <c r="B123" s="1" t="s">
        <v>0</v>
      </c>
      <c r="C123" s="1" t="s">
        <v>1</v>
      </c>
      <c r="D123" s="1" t="s">
        <v>2</v>
      </c>
      <c r="E123" s="1" t="s">
        <v>3</v>
      </c>
      <c r="F123" s="1" t="s">
        <v>4</v>
      </c>
      <c r="G123" s="1" t="s">
        <v>5</v>
      </c>
      <c r="H123" s="1" t="s">
        <v>6</v>
      </c>
      <c r="I123" s="1" t="s">
        <v>7</v>
      </c>
    </row>
    <row r="124" spans="1:9" x14ac:dyDescent="0.2">
      <c r="A124" t="s">
        <v>0</v>
      </c>
      <c r="B124" s="3">
        <v>1</v>
      </c>
      <c r="C124" s="3">
        <v>0.49153656349323799</v>
      </c>
      <c r="D124" s="3">
        <v>0.2915066563764</v>
      </c>
      <c r="E124" s="3">
        <v>0.67968118030013702</v>
      </c>
      <c r="F124" s="3">
        <v>0.43635362249092502</v>
      </c>
      <c r="G124" s="3">
        <v>0.19183174510040199</v>
      </c>
      <c r="H124" s="3">
        <v>0.46705844159509202</v>
      </c>
      <c r="I124" s="3">
        <v>6.3544071223131604E-2</v>
      </c>
    </row>
    <row r="125" spans="1:9" x14ac:dyDescent="0.2">
      <c r="A125" t="s">
        <v>1</v>
      </c>
      <c r="B125" s="3">
        <v>0.49153656349323799</v>
      </c>
      <c r="C125" s="3">
        <v>1</v>
      </c>
      <c r="D125" s="3">
        <v>0.15179143067148701</v>
      </c>
      <c r="E125" s="3">
        <v>0.72217178322157005</v>
      </c>
      <c r="F125" s="3">
        <v>0.232292682280794</v>
      </c>
      <c r="G125" s="3">
        <v>0.166469471414291</v>
      </c>
      <c r="H125" s="3">
        <v>0.26642015532435898</v>
      </c>
      <c r="I125" s="3">
        <v>6.6183675413061194E-2</v>
      </c>
    </row>
    <row r="126" spans="1:9" x14ac:dyDescent="0.2">
      <c r="A126" t="s">
        <v>2</v>
      </c>
      <c r="B126" s="3">
        <v>0.2915066563764</v>
      </c>
      <c r="C126" s="3">
        <v>0.15179143067148701</v>
      </c>
      <c r="D126" s="3">
        <v>1</v>
      </c>
      <c r="E126" s="3">
        <v>0.19682241232783201</v>
      </c>
      <c r="F126" s="3">
        <v>0.59593186895707295</v>
      </c>
      <c r="G126" s="3">
        <v>0.360924111101187</v>
      </c>
      <c r="H126" s="3">
        <v>0.54965902711340098</v>
      </c>
      <c r="I126" s="3">
        <v>0.44708275905578898</v>
      </c>
    </row>
    <row r="127" spans="1:9" x14ac:dyDescent="0.2">
      <c r="A127" t="s">
        <v>3</v>
      </c>
      <c r="B127" s="3">
        <v>0.67968118030013702</v>
      </c>
      <c r="C127" s="3">
        <v>0.72217178322157005</v>
      </c>
      <c r="D127" s="3">
        <v>0.19682241232783201</v>
      </c>
      <c r="E127" s="3">
        <v>1</v>
      </c>
      <c r="F127" s="3">
        <v>0.31448725674134398</v>
      </c>
      <c r="G127" s="3">
        <v>0.18152230719235499</v>
      </c>
      <c r="H127" s="3">
        <v>0.34982082647422402</v>
      </c>
      <c r="I127" s="3">
        <v>6.7511005324627005E-2</v>
      </c>
    </row>
    <row r="128" spans="1:9" x14ac:dyDescent="0.2">
      <c r="A128" t="s">
        <v>4</v>
      </c>
      <c r="B128" s="3">
        <v>0.43635362249092502</v>
      </c>
      <c r="C128" s="3">
        <v>0.232292682280794</v>
      </c>
      <c r="D128" s="3">
        <v>0.59593186895707295</v>
      </c>
      <c r="E128" s="3">
        <v>0.31448725674134398</v>
      </c>
      <c r="F128" s="3">
        <v>1</v>
      </c>
      <c r="G128" s="3">
        <v>0.27880845126289799</v>
      </c>
      <c r="H128" s="3">
        <v>0.70219367010025802</v>
      </c>
      <c r="I128" s="3">
        <v>0.105495923045414</v>
      </c>
    </row>
    <row r="129" spans="1:9" x14ac:dyDescent="0.2">
      <c r="A129" t="s">
        <v>5</v>
      </c>
      <c r="B129" s="3">
        <v>0.19183174510040199</v>
      </c>
      <c r="C129" s="3">
        <v>0.166469471414291</v>
      </c>
      <c r="D129" s="3">
        <v>0.360924111101187</v>
      </c>
      <c r="E129" s="3">
        <v>0.18152230719235499</v>
      </c>
      <c r="F129" s="3">
        <v>0.27880845126289799</v>
      </c>
      <c r="G129" s="3">
        <v>1</v>
      </c>
      <c r="H129" s="3">
        <v>0.396207163909227</v>
      </c>
      <c r="I129" s="3">
        <v>0.39868209944651101</v>
      </c>
    </row>
    <row r="130" spans="1:9" x14ac:dyDescent="0.2">
      <c r="A130" t="s">
        <v>6</v>
      </c>
      <c r="B130" s="3">
        <v>0.46705844159509202</v>
      </c>
      <c r="C130" s="3">
        <v>0.26642015532435898</v>
      </c>
      <c r="D130" s="3">
        <v>0.54965902711340098</v>
      </c>
      <c r="E130" s="3">
        <v>0.34982082647422402</v>
      </c>
      <c r="F130" s="3">
        <v>0.70219367010025802</v>
      </c>
      <c r="G130" s="3">
        <v>0.396207163909227</v>
      </c>
      <c r="H130" s="3">
        <v>1</v>
      </c>
      <c r="I130" s="3">
        <v>0.22144747254695299</v>
      </c>
    </row>
    <row r="131" spans="1:9" x14ac:dyDescent="0.2">
      <c r="A131" t="s">
        <v>7</v>
      </c>
      <c r="B131" s="3">
        <v>6.3544071223131604E-2</v>
      </c>
      <c r="C131" s="3">
        <v>6.6183675413061194E-2</v>
      </c>
      <c r="D131" s="3">
        <v>0.44708275905578898</v>
      </c>
      <c r="E131" s="3">
        <v>6.7511005324627005E-2</v>
      </c>
      <c r="F131" s="3">
        <v>0.105495923045414</v>
      </c>
      <c r="G131" s="3">
        <v>0.39868209944651101</v>
      </c>
      <c r="H131" s="3">
        <v>0.22144747254695299</v>
      </c>
      <c r="I131" s="3">
        <v>1</v>
      </c>
    </row>
    <row r="133" spans="1:9" x14ac:dyDescent="0.2">
      <c r="A133" t="s">
        <v>21</v>
      </c>
      <c r="B133" s="1" t="s">
        <v>0</v>
      </c>
      <c r="C133" s="1" t="s">
        <v>1</v>
      </c>
      <c r="D133" s="1" t="s">
        <v>2</v>
      </c>
      <c r="E133" s="1" t="s">
        <v>3</v>
      </c>
      <c r="F133" s="1" t="s">
        <v>4</v>
      </c>
      <c r="G133" s="1" t="s">
        <v>5</v>
      </c>
      <c r="H133" s="1" t="s">
        <v>6</v>
      </c>
      <c r="I133" s="1" t="s">
        <v>7</v>
      </c>
    </row>
    <row r="134" spans="1:9" x14ac:dyDescent="0.2">
      <c r="A134" t="s">
        <v>0</v>
      </c>
      <c r="B134" s="3">
        <v>1</v>
      </c>
      <c r="C134" s="3">
        <v>0.44979175647974901</v>
      </c>
      <c r="D134" s="3">
        <v>0.78058209977640802</v>
      </c>
      <c r="E134" s="3">
        <v>0.79123250552867397</v>
      </c>
      <c r="F134" s="3">
        <v>0.76797195408390495</v>
      </c>
      <c r="G134" s="3">
        <v>0.76173117236050902</v>
      </c>
      <c r="H134" s="3">
        <v>0.854273121887135</v>
      </c>
      <c r="I134" s="3">
        <v>0.55493386697882496</v>
      </c>
    </row>
    <row r="135" spans="1:9" x14ac:dyDescent="0.2">
      <c r="A135" t="s">
        <v>1</v>
      </c>
      <c r="B135" s="3">
        <v>0.44979175647974901</v>
      </c>
      <c r="C135" s="3">
        <v>1</v>
      </c>
      <c r="D135" s="3">
        <v>0.49959438019765201</v>
      </c>
      <c r="E135" s="3">
        <v>0.50213986128119903</v>
      </c>
      <c r="F135" s="3">
        <v>0.50008455906807403</v>
      </c>
      <c r="G135" s="3">
        <v>0.43117073314528698</v>
      </c>
      <c r="H135" s="3">
        <v>0.44792357328079402</v>
      </c>
      <c r="I135" s="3">
        <v>0.51234328857788203</v>
      </c>
    </row>
    <row r="136" spans="1:9" x14ac:dyDescent="0.2">
      <c r="A136" t="s">
        <v>2</v>
      </c>
      <c r="B136" s="3">
        <v>0.78058209977640802</v>
      </c>
      <c r="C136" s="3">
        <v>0.49959438019765201</v>
      </c>
      <c r="D136" s="3">
        <v>1</v>
      </c>
      <c r="E136" s="3">
        <v>0.82407950335731694</v>
      </c>
      <c r="F136" s="3">
        <v>0.85084817344250796</v>
      </c>
      <c r="G136" s="3">
        <v>0.81274087606841205</v>
      </c>
      <c r="H136" s="3">
        <v>0.80563979025914101</v>
      </c>
      <c r="I136" s="3">
        <v>0.67147285275037905</v>
      </c>
    </row>
    <row r="137" spans="1:9" x14ac:dyDescent="0.2">
      <c r="A137" t="s">
        <v>3</v>
      </c>
      <c r="B137" s="3">
        <v>0.79123250552867397</v>
      </c>
      <c r="C137" s="3">
        <v>0.50213986128119903</v>
      </c>
      <c r="D137" s="3">
        <v>0.82407950335731694</v>
      </c>
      <c r="E137" s="3">
        <v>1</v>
      </c>
      <c r="F137" s="3">
        <v>0.81777305456534299</v>
      </c>
      <c r="G137" s="3">
        <v>0.85287122510005298</v>
      </c>
      <c r="H137" s="3">
        <v>0.82374829016405204</v>
      </c>
      <c r="I137" s="3">
        <v>0.65140150418666598</v>
      </c>
    </row>
    <row r="138" spans="1:9" x14ac:dyDescent="0.2">
      <c r="A138" t="s">
        <v>4</v>
      </c>
      <c r="B138" s="3">
        <v>0.76797195408390495</v>
      </c>
      <c r="C138" s="3">
        <v>0.50008455906807403</v>
      </c>
      <c r="D138" s="3">
        <v>0.85084817344250796</v>
      </c>
      <c r="E138" s="3">
        <v>0.81777305456534299</v>
      </c>
      <c r="F138" s="3">
        <v>1</v>
      </c>
      <c r="G138" s="3">
        <v>0.76882589363832499</v>
      </c>
      <c r="H138" s="3">
        <v>0.79746707635873504</v>
      </c>
      <c r="I138" s="3">
        <v>0.586927758920052</v>
      </c>
    </row>
    <row r="139" spans="1:9" x14ac:dyDescent="0.2">
      <c r="A139" t="s">
        <v>5</v>
      </c>
      <c r="B139" s="3">
        <v>0.76173117236050902</v>
      </c>
      <c r="C139" s="3">
        <v>0.43117073314528698</v>
      </c>
      <c r="D139" s="3">
        <v>0.81274087606841205</v>
      </c>
      <c r="E139" s="3">
        <v>0.85287122510005298</v>
      </c>
      <c r="F139" s="3">
        <v>0.76882589363832499</v>
      </c>
      <c r="G139" s="3">
        <v>1</v>
      </c>
      <c r="H139" s="3">
        <v>0.78313854415346196</v>
      </c>
      <c r="I139" s="3">
        <v>0.754126629556374</v>
      </c>
    </row>
    <row r="140" spans="1:9" x14ac:dyDescent="0.2">
      <c r="A140" t="s">
        <v>6</v>
      </c>
      <c r="B140" s="3">
        <v>0.854273121887135</v>
      </c>
      <c r="C140" s="3">
        <v>0.44792357328079402</v>
      </c>
      <c r="D140" s="3">
        <v>0.80563979025914101</v>
      </c>
      <c r="E140" s="3">
        <v>0.82374829016405204</v>
      </c>
      <c r="F140" s="3">
        <v>0.79746707635873504</v>
      </c>
      <c r="G140" s="3">
        <v>0.78313854415346196</v>
      </c>
      <c r="H140" s="3">
        <v>1</v>
      </c>
      <c r="I140" s="3">
        <v>0.57361631462393803</v>
      </c>
    </row>
    <row r="141" spans="1:9" x14ac:dyDescent="0.2">
      <c r="A141" t="s">
        <v>7</v>
      </c>
      <c r="B141" s="3">
        <v>0.55493386697882496</v>
      </c>
      <c r="C141" s="3">
        <v>0.51234328857788203</v>
      </c>
      <c r="D141" s="3">
        <v>0.67147285275037905</v>
      </c>
      <c r="E141" s="3">
        <v>0.65140150418666598</v>
      </c>
      <c r="F141" s="3">
        <v>0.586927758920052</v>
      </c>
      <c r="G141" s="3">
        <v>0.754126629556374</v>
      </c>
      <c r="H141" s="3">
        <v>0.57361631462393803</v>
      </c>
      <c r="I141" s="3">
        <v>1</v>
      </c>
    </row>
    <row r="143" spans="1:9" x14ac:dyDescent="0.2">
      <c r="A143" t="s">
        <v>22</v>
      </c>
      <c r="B143" s="1" t="s">
        <v>0</v>
      </c>
      <c r="C143" s="1" t="s">
        <v>1</v>
      </c>
      <c r="D143" s="1" t="s">
        <v>2</v>
      </c>
      <c r="E143" s="1" t="s">
        <v>3</v>
      </c>
      <c r="F143" s="1" t="s">
        <v>4</v>
      </c>
      <c r="G143" s="1" t="s">
        <v>5</v>
      </c>
      <c r="H143" s="1" t="s">
        <v>6</v>
      </c>
      <c r="I143" s="1" t="s">
        <v>7</v>
      </c>
    </row>
    <row r="144" spans="1:9" x14ac:dyDescent="0.2">
      <c r="A144" t="s">
        <v>0</v>
      </c>
      <c r="B144" s="3">
        <v>1</v>
      </c>
      <c r="C144" s="3">
        <v>0.52313294110782305</v>
      </c>
      <c r="D144" s="3">
        <v>0.66916027379771803</v>
      </c>
      <c r="E144" s="3">
        <v>0.46540249818238</v>
      </c>
      <c r="F144" s="3">
        <v>0.58954781766470099</v>
      </c>
      <c r="G144" s="3">
        <v>0.48202656393392801</v>
      </c>
      <c r="H144" s="3">
        <v>0.43282030194017601</v>
      </c>
      <c r="I144" s="3">
        <v>0.409091223079876</v>
      </c>
    </row>
    <row r="145" spans="1:9" x14ac:dyDescent="0.2">
      <c r="A145" t="s">
        <v>1</v>
      </c>
      <c r="B145" s="3">
        <v>0.52313294110782305</v>
      </c>
      <c r="C145" s="3">
        <v>1</v>
      </c>
      <c r="D145" s="3">
        <v>0.64436742607759401</v>
      </c>
      <c r="E145" s="3">
        <v>0.38960076708621999</v>
      </c>
      <c r="F145" s="3">
        <v>0.39046215044475102</v>
      </c>
      <c r="G145" s="3">
        <v>0.54339274751186994</v>
      </c>
      <c r="H145" s="3">
        <v>0.54150848503923399</v>
      </c>
      <c r="I145" s="3">
        <v>0.465702726339844</v>
      </c>
    </row>
    <row r="146" spans="1:9" x14ac:dyDescent="0.2">
      <c r="A146" t="s">
        <v>2</v>
      </c>
      <c r="B146" s="3">
        <v>0.66916027379771803</v>
      </c>
      <c r="C146" s="3">
        <v>0.64436742607759401</v>
      </c>
      <c r="D146" s="3">
        <v>1</v>
      </c>
      <c r="E146" s="3">
        <v>0.51558453001184801</v>
      </c>
      <c r="F146" s="3">
        <v>0.59219158576334396</v>
      </c>
      <c r="G146" s="3">
        <v>0.64631219085578695</v>
      </c>
      <c r="H146" s="3">
        <v>0.59250922355348201</v>
      </c>
      <c r="I146" s="3">
        <v>0.51013401574002704</v>
      </c>
    </row>
    <row r="147" spans="1:9" x14ac:dyDescent="0.2">
      <c r="A147" t="s">
        <v>3</v>
      </c>
      <c r="B147" s="3">
        <v>0.46540249818238</v>
      </c>
      <c r="C147" s="3">
        <v>0.38960076708621999</v>
      </c>
      <c r="D147" s="3">
        <v>0.51558453001184801</v>
      </c>
      <c r="E147" s="3">
        <v>1</v>
      </c>
      <c r="F147" s="3">
        <v>0.61616719347164906</v>
      </c>
      <c r="G147" s="3">
        <v>0.477835822745587</v>
      </c>
      <c r="H147" s="3">
        <v>0.49096770095897402</v>
      </c>
      <c r="I147" s="3">
        <v>0.481910579854193</v>
      </c>
    </row>
    <row r="148" spans="1:9" x14ac:dyDescent="0.2">
      <c r="A148" t="s">
        <v>4</v>
      </c>
      <c r="B148" s="3">
        <v>0.58954781766470099</v>
      </c>
      <c r="C148" s="3">
        <v>0.39046215044475102</v>
      </c>
      <c r="D148" s="3">
        <v>0.59219158576334396</v>
      </c>
      <c r="E148" s="3">
        <v>0.61616719347164906</v>
      </c>
      <c r="F148" s="3">
        <v>1</v>
      </c>
      <c r="G148" s="3">
        <v>0.51168581382192302</v>
      </c>
      <c r="H148" s="3">
        <v>0.52977059392626502</v>
      </c>
      <c r="I148" s="3">
        <v>0.54524528255541505</v>
      </c>
    </row>
    <row r="149" spans="1:9" x14ac:dyDescent="0.2">
      <c r="A149" t="s">
        <v>5</v>
      </c>
      <c r="B149" s="3">
        <v>0.48202656393392801</v>
      </c>
      <c r="C149" s="3">
        <v>0.54339274751186994</v>
      </c>
      <c r="D149" s="3">
        <v>0.64631219085578695</v>
      </c>
      <c r="E149" s="3">
        <v>0.477835822745587</v>
      </c>
      <c r="F149" s="3">
        <v>0.51168581382192302</v>
      </c>
      <c r="G149" s="3">
        <v>1</v>
      </c>
      <c r="H149" s="3">
        <v>0.71820194406023596</v>
      </c>
      <c r="I149" s="3">
        <v>0.51960596784875401</v>
      </c>
    </row>
    <row r="150" spans="1:9" x14ac:dyDescent="0.2">
      <c r="A150" t="s">
        <v>6</v>
      </c>
      <c r="B150" s="3">
        <v>0.43282030194017601</v>
      </c>
      <c r="C150" s="3">
        <v>0.54150848503923399</v>
      </c>
      <c r="D150" s="3">
        <v>0.59250922355348201</v>
      </c>
      <c r="E150" s="3">
        <v>0.49096770095897402</v>
      </c>
      <c r="F150" s="3">
        <v>0.52977059392626502</v>
      </c>
      <c r="G150" s="3">
        <v>0.71820194406023596</v>
      </c>
      <c r="H150" s="3">
        <v>1</v>
      </c>
      <c r="I150" s="3">
        <v>0.60333274692446404</v>
      </c>
    </row>
    <row r="151" spans="1:9" x14ac:dyDescent="0.2">
      <c r="A151" t="s">
        <v>7</v>
      </c>
      <c r="B151" s="3">
        <v>0.409091223079876</v>
      </c>
      <c r="C151" s="3">
        <v>0.465702726339844</v>
      </c>
      <c r="D151" s="3">
        <v>0.51013401574002704</v>
      </c>
      <c r="E151" s="3">
        <v>0.481910579854193</v>
      </c>
      <c r="F151" s="3">
        <v>0.54524528255541505</v>
      </c>
      <c r="G151" s="3">
        <v>0.51960596784875401</v>
      </c>
      <c r="H151" s="3">
        <v>0.60333274692446404</v>
      </c>
      <c r="I151" s="3">
        <v>1</v>
      </c>
    </row>
    <row r="153" spans="1:9" x14ac:dyDescent="0.2">
      <c r="A153" t="s">
        <v>23</v>
      </c>
      <c r="B153" s="1" t="s">
        <v>0</v>
      </c>
      <c r="C153" s="1" t="s">
        <v>1</v>
      </c>
      <c r="D153" s="1" t="s">
        <v>2</v>
      </c>
      <c r="E153" s="1" t="s">
        <v>3</v>
      </c>
      <c r="F153" s="1" t="s">
        <v>4</v>
      </c>
      <c r="G153" s="1" t="s">
        <v>5</v>
      </c>
      <c r="H153" s="1" t="s">
        <v>6</v>
      </c>
      <c r="I153" s="1" t="s">
        <v>7</v>
      </c>
    </row>
    <row r="154" spans="1:9" x14ac:dyDescent="0.2">
      <c r="A154" t="s">
        <v>0</v>
      </c>
      <c r="B154" s="3">
        <v>1</v>
      </c>
      <c r="C154" s="3">
        <v>0.76415988251064104</v>
      </c>
      <c r="D154" s="3">
        <v>0.72164386306663197</v>
      </c>
      <c r="E154" s="3">
        <v>0.71563181046400104</v>
      </c>
      <c r="F154" s="3">
        <v>0.38596401687847498</v>
      </c>
      <c r="G154" s="3">
        <v>0.70233701794480297</v>
      </c>
      <c r="H154" s="3">
        <v>0.25495384656908499</v>
      </c>
      <c r="I154" s="3">
        <v>0.75463472365522399</v>
      </c>
    </row>
    <row r="155" spans="1:9" x14ac:dyDescent="0.2">
      <c r="A155" t="s">
        <v>1</v>
      </c>
      <c r="B155" s="3">
        <v>0.76415988251064104</v>
      </c>
      <c r="C155" s="3">
        <v>1</v>
      </c>
      <c r="D155" s="3">
        <v>0.73875102012379801</v>
      </c>
      <c r="E155" s="3">
        <v>0.78106352974820004</v>
      </c>
      <c r="F155" s="3">
        <v>0.50851981261233703</v>
      </c>
      <c r="G155" s="3">
        <v>0.68236535936584097</v>
      </c>
      <c r="H155" s="3">
        <v>0.36082394754685398</v>
      </c>
      <c r="I155" s="3">
        <v>0.79338432539650705</v>
      </c>
    </row>
    <row r="156" spans="1:9" x14ac:dyDescent="0.2">
      <c r="A156" t="s">
        <v>2</v>
      </c>
      <c r="B156" s="3">
        <v>0.72164386306663197</v>
      </c>
      <c r="C156" s="3">
        <v>0.73875102012379801</v>
      </c>
      <c r="D156" s="3">
        <v>1</v>
      </c>
      <c r="E156" s="3">
        <v>0.83367603670293799</v>
      </c>
      <c r="F156" s="3">
        <v>0.460319461960288</v>
      </c>
      <c r="G156" s="3">
        <v>0.83973387849683301</v>
      </c>
      <c r="H156" s="3">
        <v>0.29081687300841103</v>
      </c>
      <c r="I156" s="3">
        <v>0.77506442830246003</v>
      </c>
    </row>
    <row r="157" spans="1:9" x14ac:dyDescent="0.2">
      <c r="A157" t="s">
        <v>3</v>
      </c>
      <c r="B157" s="3">
        <v>0.71563181046400104</v>
      </c>
      <c r="C157" s="3">
        <v>0.78106352974820004</v>
      </c>
      <c r="D157" s="3">
        <v>0.83367603670293799</v>
      </c>
      <c r="E157" s="3">
        <v>1</v>
      </c>
      <c r="F157" s="3">
        <v>0.52792624368204799</v>
      </c>
      <c r="G157" s="3">
        <v>0.80010149400814201</v>
      </c>
      <c r="H157" s="3">
        <v>0.39280032227388101</v>
      </c>
      <c r="I157" s="3">
        <v>0.80645266009929994</v>
      </c>
    </row>
    <row r="158" spans="1:9" x14ac:dyDescent="0.2">
      <c r="A158" t="s">
        <v>4</v>
      </c>
      <c r="B158" s="3">
        <v>0.38596401687847498</v>
      </c>
      <c r="C158" s="3">
        <v>0.50851981261233703</v>
      </c>
      <c r="D158" s="3">
        <v>0.460319461960288</v>
      </c>
      <c r="E158" s="3">
        <v>0.52792624368204799</v>
      </c>
      <c r="F158" s="3">
        <v>1</v>
      </c>
      <c r="G158" s="3">
        <v>0.401131124596115</v>
      </c>
      <c r="H158" s="3">
        <v>0.58593074570132697</v>
      </c>
      <c r="I158" s="3">
        <v>0.48499578624418899</v>
      </c>
    </row>
    <row r="159" spans="1:9" x14ac:dyDescent="0.2">
      <c r="A159" t="s">
        <v>5</v>
      </c>
      <c r="B159" s="3">
        <v>0.70233701794480297</v>
      </c>
      <c r="C159" s="3">
        <v>0.68236535936584097</v>
      </c>
      <c r="D159" s="3">
        <v>0.83973387849683301</v>
      </c>
      <c r="E159" s="3">
        <v>0.80010149400814201</v>
      </c>
      <c r="F159" s="3">
        <v>0.401131124596115</v>
      </c>
      <c r="G159" s="3">
        <v>1</v>
      </c>
      <c r="H159" s="3">
        <v>0.25852393684914898</v>
      </c>
      <c r="I159" s="3">
        <v>0.80446797806952297</v>
      </c>
    </row>
    <row r="160" spans="1:9" x14ac:dyDescent="0.2">
      <c r="A160" t="s">
        <v>6</v>
      </c>
      <c r="B160" s="3">
        <v>0.25495384656908499</v>
      </c>
      <c r="C160" s="3">
        <v>0.36082394754685398</v>
      </c>
      <c r="D160" s="3">
        <v>0.29081687300841103</v>
      </c>
      <c r="E160" s="3">
        <v>0.39280032227388101</v>
      </c>
      <c r="F160" s="3">
        <v>0.58593074570132697</v>
      </c>
      <c r="G160" s="3">
        <v>0.25852393684914898</v>
      </c>
      <c r="H160" s="3">
        <v>1</v>
      </c>
      <c r="I160" s="3">
        <v>0.34644907313482098</v>
      </c>
    </row>
    <row r="161" spans="1:9" x14ac:dyDescent="0.2">
      <c r="A161" t="s">
        <v>7</v>
      </c>
      <c r="B161" s="3">
        <v>0.75463472365522399</v>
      </c>
      <c r="C161" s="3">
        <v>0.79338432539650705</v>
      </c>
      <c r="D161" s="3">
        <v>0.77506442830246003</v>
      </c>
      <c r="E161" s="3">
        <v>0.80645266009929994</v>
      </c>
      <c r="F161" s="3">
        <v>0.48499578624418899</v>
      </c>
      <c r="G161" s="3">
        <v>0.80446797806952297</v>
      </c>
      <c r="H161" s="3">
        <v>0.34644907313482098</v>
      </c>
      <c r="I161" s="3">
        <v>1</v>
      </c>
    </row>
    <row r="163" spans="1:9" x14ac:dyDescent="0.2">
      <c r="A163" t="s">
        <v>24</v>
      </c>
      <c r="B163" s="1" t="s">
        <v>0</v>
      </c>
      <c r="C163" s="1" t="s">
        <v>1</v>
      </c>
      <c r="D163" s="1" t="s">
        <v>2</v>
      </c>
      <c r="E163" s="1" t="s">
        <v>3</v>
      </c>
      <c r="F163" s="1" t="s">
        <v>4</v>
      </c>
      <c r="G163" s="1" t="s">
        <v>5</v>
      </c>
      <c r="H163" s="1" t="s">
        <v>6</v>
      </c>
      <c r="I163" s="1" t="s">
        <v>7</v>
      </c>
    </row>
    <row r="164" spans="1:9" x14ac:dyDescent="0.2">
      <c r="A164" t="s">
        <v>0</v>
      </c>
      <c r="B164" s="3">
        <v>1</v>
      </c>
      <c r="C164" s="3">
        <v>2.1487057366112901E-2</v>
      </c>
      <c r="D164" s="3">
        <v>0.22855407290483501</v>
      </c>
      <c r="E164" s="3">
        <v>0.49920962463829199</v>
      </c>
      <c r="F164" s="3">
        <v>0.80481092426867595</v>
      </c>
      <c r="G164" s="3">
        <v>0.73817587483200198</v>
      </c>
      <c r="H164" s="3">
        <v>0.66353420949825204</v>
      </c>
      <c r="I164" s="3">
        <v>0.79488355029075797</v>
      </c>
    </row>
    <row r="165" spans="1:9" x14ac:dyDescent="0.2">
      <c r="A165" t="s">
        <v>1</v>
      </c>
      <c r="B165" s="3">
        <v>2.1487057366112901E-2</v>
      </c>
      <c r="C165" s="3">
        <v>1</v>
      </c>
      <c r="D165" s="3">
        <v>6.9478983418763102E-2</v>
      </c>
      <c r="E165" s="3">
        <v>9.4941289322075899E-3</v>
      </c>
      <c r="F165" s="3">
        <v>2.0662831604966101E-2</v>
      </c>
      <c r="G165" s="3">
        <v>1.9306808105301599E-2</v>
      </c>
      <c r="H165" s="3">
        <v>1.87021300250583E-2</v>
      </c>
      <c r="I165" s="3">
        <v>2.0608435227661301E-2</v>
      </c>
    </row>
    <row r="166" spans="1:9" x14ac:dyDescent="0.2">
      <c r="A166" t="s">
        <v>2</v>
      </c>
      <c r="B166" s="3">
        <v>0.22855407290483501</v>
      </c>
      <c r="C166" s="3">
        <v>6.9478983418763102E-2</v>
      </c>
      <c r="D166" s="3">
        <v>1</v>
      </c>
      <c r="E166" s="3">
        <v>0.15430634184945199</v>
      </c>
      <c r="F166" s="3">
        <v>0.23505519878747899</v>
      </c>
      <c r="G166" s="3">
        <v>0.244941822294475</v>
      </c>
      <c r="H166" s="3">
        <v>0.156707935851057</v>
      </c>
      <c r="I166" s="3">
        <v>0.23547592130679099</v>
      </c>
    </row>
    <row r="167" spans="1:9" x14ac:dyDescent="0.2">
      <c r="A167" t="s">
        <v>3</v>
      </c>
      <c r="B167" s="3">
        <v>0.49920962463829199</v>
      </c>
      <c r="C167" s="3">
        <v>9.4941289322075899E-3</v>
      </c>
      <c r="D167" s="3">
        <v>0.15430634184945199</v>
      </c>
      <c r="E167" s="3">
        <v>1</v>
      </c>
      <c r="F167" s="3">
        <v>0.42154028316520598</v>
      </c>
      <c r="G167" s="3">
        <v>0.39067639220960099</v>
      </c>
      <c r="H167" s="3">
        <v>0.32778940297793002</v>
      </c>
      <c r="I167" s="3">
        <v>0.445797950332877</v>
      </c>
    </row>
    <row r="168" spans="1:9" x14ac:dyDescent="0.2">
      <c r="A168" t="s">
        <v>4</v>
      </c>
      <c r="B168" s="3">
        <v>0.80481092426867595</v>
      </c>
      <c r="C168" s="3">
        <v>2.0662831604966101E-2</v>
      </c>
      <c r="D168" s="3">
        <v>0.23505519878747899</v>
      </c>
      <c r="E168" s="3">
        <v>0.42154028316520598</v>
      </c>
      <c r="F168" s="3">
        <v>1</v>
      </c>
      <c r="G168" s="3">
        <v>0.85212309175451395</v>
      </c>
      <c r="H168" s="3">
        <v>0.79135690412610205</v>
      </c>
      <c r="I168" s="3">
        <v>0.91527222259476004</v>
      </c>
    </row>
    <row r="169" spans="1:9" x14ac:dyDescent="0.2">
      <c r="A169" t="s">
        <v>5</v>
      </c>
      <c r="B169" s="3">
        <v>0.73817587483200198</v>
      </c>
      <c r="C169" s="3">
        <v>1.9306808105301599E-2</v>
      </c>
      <c r="D169" s="3">
        <v>0.244941822294475</v>
      </c>
      <c r="E169" s="3">
        <v>0.39067639220960099</v>
      </c>
      <c r="F169" s="3">
        <v>0.85212309175451395</v>
      </c>
      <c r="G169" s="3">
        <v>1</v>
      </c>
      <c r="H169" s="3">
        <v>0.86162915297801801</v>
      </c>
      <c r="I169" s="3">
        <v>0.87312972302025504</v>
      </c>
    </row>
    <row r="170" spans="1:9" x14ac:dyDescent="0.2">
      <c r="A170" t="s">
        <v>6</v>
      </c>
      <c r="B170" s="3">
        <v>0.66353420949825204</v>
      </c>
      <c r="C170" s="3">
        <v>1.87021300250583E-2</v>
      </c>
      <c r="D170" s="3">
        <v>0.156707935851057</v>
      </c>
      <c r="E170" s="3">
        <v>0.32778940297793002</v>
      </c>
      <c r="F170" s="3">
        <v>0.79135690412610205</v>
      </c>
      <c r="G170" s="3">
        <v>0.86162915297801801</v>
      </c>
      <c r="H170" s="3">
        <v>1</v>
      </c>
      <c r="I170" s="3">
        <v>0.812023058931438</v>
      </c>
    </row>
    <row r="171" spans="1:9" x14ac:dyDescent="0.2">
      <c r="A171" t="s">
        <v>7</v>
      </c>
      <c r="B171" s="3">
        <v>0.79488355029075797</v>
      </c>
      <c r="C171" s="3">
        <v>2.0608435227661301E-2</v>
      </c>
      <c r="D171" s="3">
        <v>0.23547592130679099</v>
      </c>
      <c r="E171" s="3">
        <v>0.445797950332877</v>
      </c>
      <c r="F171" s="3">
        <v>0.91527222259476004</v>
      </c>
      <c r="G171" s="3">
        <v>0.87312972302025504</v>
      </c>
      <c r="H171" s="3">
        <v>0.812023058931438</v>
      </c>
      <c r="I171" s="3">
        <v>1</v>
      </c>
    </row>
  </sheetData>
  <conditionalFormatting sqref="B4:I12 B14:I22 B24:I32 B34:I42 B44:I52 B54:I62 B64:I72 B74:I82 B84:I92 B94:I102 B104:I112 B114:I122 B124:I132 B134:I142 B144:I152 B154:I162 B164:I171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.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Lehallier</dc:creator>
  <cp:lastModifiedBy>Benoit Lehallier</cp:lastModifiedBy>
  <dcterms:created xsi:type="dcterms:W3CDTF">2019-06-05T05:47:50Z</dcterms:created>
  <dcterms:modified xsi:type="dcterms:W3CDTF">2019-06-05T05:53:50Z</dcterms:modified>
</cp:coreProperties>
</file>